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externalReferences>
    <externalReference r:id="rId5"/>
    <externalReference r:id="rId6"/>
    <externalReference r:id="rId7"/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0">
  <si>
    <t xml:space="preserve">No.</t>
  </si>
  <si>
    <t xml:space="preserve">Sex</t>
  </si>
  <si>
    <t xml:space="preserve">BMI</t>
  </si>
  <si>
    <t xml:space="preserve">foot lenght l</t>
  </si>
  <si>
    <t xml:space="preserve">foot width l</t>
  </si>
  <si>
    <t xml:space="preserve">Clarke's angle l</t>
  </si>
  <si>
    <t xml:space="preserve">Normal foot </t>
  </si>
  <si>
    <t xml:space="preserve">Normal setting</t>
  </si>
  <si>
    <t xml:space="preserve">The Vth toe varus deformity</t>
  </si>
  <si>
    <t xml:space="preserve">minus1</t>
  </si>
  <si>
    <t xml:space="preserve">minus 1</t>
  </si>
  <si>
    <t xml:space="preserve">Hallux valgus</t>
  </si>
  <si>
    <t xml:space="preserve">Flat foot</t>
  </si>
  <si>
    <t xml:space="preserve">High arched foot</t>
  </si>
  <si>
    <t xml:space="preserve">To wide</t>
  </si>
  <si>
    <t xml:space="preserve">minus 0,5</t>
  </si>
  <si>
    <t xml:space="preserve">minus 0,1</t>
  </si>
  <si>
    <t xml:space="preserve">minus 2</t>
  </si>
  <si>
    <t xml:space="preserve">minus 1,5</t>
  </si>
  <si>
    <t xml:space="preserve">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[$zł-415];[RED]\-#,##0.00\ [$zł-415]"/>
    <numFmt numFmtId="166" formatCode="_-* #,##0.00\ _z_ł_-;\-* #,##0.00\ _z_ł_-;_-* \-??\ _z_ł_-;_-@_-"/>
    <numFmt numFmtId="167" formatCode="General"/>
  </numFmts>
  <fonts count="13">
    <font>
      <sz val="11"/>
      <color rgb="FF000000"/>
      <name val="Arial1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i val="true"/>
      <sz val="16"/>
      <color rgb="FF000000"/>
      <name val="Arial1"/>
      <family val="0"/>
      <charset val="238"/>
    </font>
    <font>
      <sz val="11"/>
      <color rgb="FF993300"/>
      <name val="Calibri"/>
      <family val="2"/>
      <charset val="238"/>
    </font>
    <font>
      <b val="true"/>
      <i val="true"/>
      <u val="single"/>
      <sz val="11"/>
      <color rgb="FF000000"/>
      <name val="Arial1"/>
      <family val="0"/>
      <charset val="238"/>
    </font>
    <font>
      <sz val="11"/>
      <color rgb="FF800080"/>
      <name val="Calibri"/>
      <family val="2"/>
      <charset val="238"/>
    </font>
    <font>
      <sz val="11"/>
      <name val="Arial1"/>
      <family val="0"/>
      <charset val="238"/>
    </font>
    <font>
      <sz val="11"/>
      <color rgb="FF000000"/>
      <name val="Arial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false" applyAlignment="true" applyProtection="false">
      <alignment horizontal="center" vertical="bottom" textRotation="0" wrapText="false" indent="0" shrinkToFit="false"/>
    </xf>
    <xf numFmtId="164" fontId="7" fillId="0" borderId="0" applyFont="true" applyBorder="false" applyAlignment="true" applyProtection="false">
      <alignment horizontal="center" vertical="bottom" textRotation="90" wrapText="false" indent="0" shrinkToFit="false"/>
    </xf>
    <xf numFmtId="164" fontId="8" fillId="16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5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3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7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Dobre" xfId="38"/>
    <cellStyle name="Heading 1 1" xfId="39"/>
    <cellStyle name="Heading1 1" xfId="40"/>
    <cellStyle name="Neutralne" xfId="41"/>
    <cellStyle name="Result 1" xfId="42"/>
    <cellStyle name="Result2 1" xfId="43"/>
    <cellStyle name="Złe" xfId="4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ublikacje/buty%207-latki/PEER%20J/Raw%20data%20applied%20for%20data%20analyses%20and%20preparation%20for%20Tables%201-6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publikacje/buty%207-latki/PEER%20J/Data%20set%20-%20numerically%20and%20categorical%20data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PRACE%20LICENCJACKIE%20I%20MAGISTERSKIE/prace%20mgr%202020-2021/Krawczyk%20Karolina/Krawczyk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PRACE%20LICENCJACKIE%20I%20MAGISTERSKIE/prace%20mgr%202020-2021/Krawczyk%20Karolina/Borek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">
          <cell r="C1" t="str">
            <v>Body mass</v>
          </cell>
          <cell r="D1" t="str">
            <v>Body height</v>
          </cell>
        </row>
        <row r="1">
          <cell r="F1" t="str">
            <v>foot length r</v>
          </cell>
        </row>
        <row r="1">
          <cell r="H1" t="str">
            <v>foot width r</v>
          </cell>
        </row>
        <row r="1">
          <cell r="J1" t="str">
            <v> γ angle r</v>
          </cell>
          <cell r="K1" t="str">
            <v>γ angle l</v>
          </cell>
          <cell r="L1" t="str">
            <v>Clarke's angle r</v>
          </cell>
        </row>
        <row r="1">
          <cell r="N1" t="str">
            <v>α angle r</v>
          </cell>
          <cell r="O1" t="str">
            <v>α angle l</v>
          </cell>
          <cell r="P1" t="str">
            <v>β angle r</v>
          </cell>
          <cell r="Q1" t="str">
            <v>β angle l</v>
          </cell>
          <cell r="R1" t="str">
            <v>length excess r </v>
          </cell>
          <cell r="S1" t="str">
            <v>length excess l </v>
          </cell>
          <cell r="T1" t="str">
            <v>width excess r </v>
          </cell>
          <cell r="U1" t="str">
            <v>width excess l</v>
          </cell>
        </row>
        <row r="1">
          <cell r="W1" t="str">
            <v>use of the footwear 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2">
          <cell r="S2" t="str">
            <v>Appropriate</v>
          </cell>
        </row>
        <row r="2">
          <cell r="Y2" t="str">
            <v>Too wide</v>
          </cell>
        </row>
        <row r="12">
          <cell r="S12" t="str">
            <v>Too short</v>
          </cell>
        </row>
        <row r="15">
          <cell r="S15" t="str">
            <v>Too long</v>
          </cell>
        </row>
        <row r="15">
          <cell r="Y15" t="str">
            <v>Too narrow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3">
          <cell r="B3">
            <v>20.8</v>
          </cell>
          <cell r="C3">
            <v>124</v>
          </cell>
          <cell r="D3">
            <v>13.52</v>
          </cell>
        </row>
        <row r="3">
          <cell r="F3">
            <v>18.5</v>
          </cell>
          <cell r="G3">
            <v>18.5</v>
          </cell>
          <cell r="H3">
            <v>7</v>
          </cell>
          <cell r="I3">
            <v>7</v>
          </cell>
          <cell r="J3">
            <v>42</v>
          </cell>
        </row>
        <row r="3">
          <cell r="L3">
            <v>42</v>
          </cell>
        </row>
        <row r="3">
          <cell r="P3">
            <v>18</v>
          </cell>
        </row>
        <row r="3">
          <cell r="R3">
            <v>16</v>
          </cell>
        </row>
        <row r="3">
          <cell r="T3">
            <v>0</v>
          </cell>
        </row>
        <row r="3">
          <cell r="V3">
            <v>0</v>
          </cell>
        </row>
        <row r="3">
          <cell r="X3">
            <v>12</v>
          </cell>
        </row>
        <row r="3">
          <cell r="Z3">
            <v>17</v>
          </cell>
        </row>
        <row r="5">
          <cell r="B5">
            <v>23.4</v>
          </cell>
          <cell r="C5">
            <v>118</v>
          </cell>
          <cell r="D5">
            <v>16.8</v>
          </cell>
        </row>
        <row r="5">
          <cell r="F5">
            <v>17.6</v>
          </cell>
          <cell r="G5">
            <v>17.6</v>
          </cell>
          <cell r="H5">
            <v>6.9</v>
          </cell>
          <cell r="I5">
            <v>6.8</v>
          </cell>
          <cell r="J5">
            <v>34</v>
          </cell>
        </row>
        <row r="5">
          <cell r="L5">
            <v>34</v>
          </cell>
        </row>
        <row r="5">
          <cell r="P5">
            <v>16</v>
          </cell>
        </row>
        <row r="5">
          <cell r="R5">
            <v>16</v>
          </cell>
        </row>
        <row r="5">
          <cell r="T5">
            <v>1</v>
          </cell>
        </row>
        <row r="5">
          <cell r="V5">
            <v>2</v>
          </cell>
        </row>
        <row r="5">
          <cell r="X5">
            <v>12</v>
          </cell>
        </row>
        <row r="5">
          <cell r="Z5">
            <v>15</v>
          </cell>
        </row>
        <row r="8">
          <cell r="B8">
            <v>21.6</v>
          </cell>
          <cell r="C8">
            <v>118</v>
          </cell>
          <cell r="D8">
            <v>15.51</v>
          </cell>
        </row>
        <row r="8">
          <cell r="F8">
            <v>18</v>
          </cell>
          <cell r="G8">
            <v>18</v>
          </cell>
          <cell r="H8">
            <v>6.9</v>
          </cell>
          <cell r="I8">
            <v>6.9</v>
          </cell>
          <cell r="J8">
            <v>30</v>
          </cell>
        </row>
        <row r="8">
          <cell r="L8">
            <v>37</v>
          </cell>
        </row>
        <row r="8">
          <cell r="P8">
            <v>17</v>
          </cell>
        </row>
        <row r="8">
          <cell r="R8">
            <v>17</v>
          </cell>
        </row>
        <row r="8">
          <cell r="T8">
            <v>1</v>
          </cell>
        </row>
        <row r="8">
          <cell r="V8">
            <v>1</v>
          </cell>
        </row>
        <row r="8">
          <cell r="X8">
            <v>14</v>
          </cell>
        </row>
        <row r="8">
          <cell r="Z8">
            <v>10</v>
          </cell>
        </row>
        <row r="9">
          <cell r="B9">
            <v>19.3</v>
          </cell>
          <cell r="C9">
            <v>115</v>
          </cell>
          <cell r="D9">
            <v>14.59</v>
          </cell>
        </row>
        <row r="9">
          <cell r="F9">
            <v>17</v>
          </cell>
          <cell r="G9">
            <v>17</v>
          </cell>
          <cell r="H9">
            <v>6.5</v>
          </cell>
          <cell r="I9">
            <v>6.5</v>
          </cell>
          <cell r="J9">
            <v>46</v>
          </cell>
        </row>
        <row r="9">
          <cell r="L9">
            <v>42</v>
          </cell>
        </row>
        <row r="9">
          <cell r="P9">
            <v>16</v>
          </cell>
        </row>
        <row r="9">
          <cell r="R9">
            <v>16</v>
          </cell>
        </row>
        <row r="9">
          <cell r="T9">
            <v>10</v>
          </cell>
        </row>
        <row r="9">
          <cell r="V9">
            <v>10</v>
          </cell>
        </row>
        <row r="9">
          <cell r="X9">
            <v>16</v>
          </cell>
        </row>
        <row r="9">
          <cell r="Z9">
            <v>20</v>
          </cell>
        </row>
        <row r="10">
          <cell r="B10">
            <v>21.1</v>
          </cell>
          <cell r="C10">
            <v>120</v>
          </cell>
          <cell r="D10">
            <v>14.65</v>
          </cell>
        </row>
        <row r="10">
          <cell r="F10">
            <v>17.4</v>
          </cell>
          <cell r="G10">
            <v>17.4</v>
          </cell>
          <cell r="H10">
            <v>7.1</v>
          </cell>
          <cell r="I10">
            <v>7.4</v>
          </cell>
          <cell r="J10">
            <v>41</v>
          </cell>
        </row>
        <row r="10">
          <cell r="L10">
            <v>41</v>
          </cell>
        </row>
        <row r="10">
          <cell r="P10">
            <v>20</v>
          </cell>
        </row>
        <row r="10">
          <cell r="R10">
            <v>20</v>
          </cell>
        </row>
        <row r="10">
          <cell r="T10">
            <v>0</v>
          </cell>
        </row>
        <row r="10">
          <cell r="V10">
            <v>6</v>
          </cell>
        </row>
        <row r="10">
          <cell r="X10">
            <v>23</v>
          </cell>
        </row>
        <row r="10">
          <cell r="Z10">
            <v>23</v>
          </cell>
        </row>
        <row r="11">
          <cell r="B11">
            <v>20.1</v>
          </cell>
          <cell r="C11">
            <v>120</v>
          </cell>
          <cell r="D11">
            <v>13.96</v>
          </cell>
        </row>
        <row r="11">
          <cell r="F11">
            <v>17.6</v>
          </cell>
          <cell r="G11">
            <v>17.6</v>
          </cell>
          <cell r="H11">
            <v>7.2</v>
          </cell>
          <cell r="I11">
            <v>7.2</v>
          </cell>
          <cell r="J11">
            <v>47</v>
          </cell>
        </row>
        <row r="11">
          <cell r="L11">
            <v>47</v>
          </cell>
        </row>
        <row r="11">
          <cell r="P11">
            <v>18</v>
          </cell>
        </row>
        <row r="11">
          <cell r="R11">
            <v>19</v>
          </cell>
        </row>
        <row r="11">
          <cell r="T11">
            <v>9</v>
          </cell>
        </row>
        <row r="11">
          <cell r="V11">
            <v>4</v>
          </cell>
        </row>
        <row r="11">
          <cell r="X11">
            <v>20</v>
          </cell>
        </row>
        <row r="11">
          <cell r="Z11">
            <v>25</v>
          </cell>
        </row>
        <row r="12">
          <cell r="B12">
            <v>20.1</v>
          </cell>
          <cell r="C12">
            <v>114</v>
          </cell>
          <cell r="D12">
            <v>15.47</v>
          </cell>
        </row>
        <row r="12">
          <cell r="F12">
            <v>16.3</v>
          </cell>
          <cell r="G12">
            <v>16.3</v>
          </cell>
          <cell r="H12">
            <v>7</v>
          </cell>
          <cell r="I12">
            <v>7</v>
          </cell>
          <cell r="J12">
            <v>24</v>
          </cell>
        </row>
        <row r="12">
          <cell r="L12">
            <v>24</v>
          </cell>
        </row>
        <row r="12">
          <cell r="P12">
            <v>20</v>
          </cell>
        </row>
        <row r="12">
          <cell r="R12">
            <v>18</v>
          </cell>
        </row>
        <row r="12">
          <cell r="T12">
            <v>9</v>
          </cell>
        </row>
        <row r="12">
          <cell r="V12">
            <v>1</v>
          </cell>
        </row>
        <row r="12">
          <cell r="X12">
            <v>0</v>
          </cell>
        </row>
        <row r="12">
          <cell r="Z12">
            <v>17</v>
          </cell>
        </row>
        <row r="16">
          <cell r="B16">
            <v>23.6</v>
          </cell>
          <cell r="C16">
            <v>120</v>
          </cell>
          <cell r="D16">
            <v>16.39</v>
          </cell>
        </row>
        <row r="16">
          <cell r="F16">
            <v>18.7</v>
          </cell>
          <cell r="G16">
            <v>18.7</v>
          </cell>
          <cell r="H16">
            <v>7.6</v>
          </cell>
          <cell r="I16">
            <v>7.7</v>
          </cell>
          <cell r="J16">
            <v>32</v>
          </cell>
        </row>
        <row r="16">
          <cell r="L16">
            <v>32</v>
          </cell>
        </row>
        <row r="16">
          <cell r="P16">
            <v>17</v>
          </cell>
        </row>
        <row r="16">
          <cell r="R16">
            <v>16</v>
          </cell>
        </row>
        <row r="16">
          <cell r="T16">
            <v>12</v>
          </cell>
        </row>
        <row r="16">
          <cell r="V16">
            <v>7</v>
          </cell>
        </row>
        <row r="16">
          <cell r="X16">
            <v>5</v>
          </cell>
        </row>
        <row r="16">
          <cell r="Z16">
            <v>10</v>
          </cell>
        </row>
        <row r="17">
          <cell r="B17">
            <v>21</v>
          </cell>
          <cell r="C17">
            <v>120</v>
          </cell>
          <cell r="D17">
            <v>14.58</v>
          </cell>
        </row>
        <row r="17">
          <cell r="F17">
            <v>17.6</v>
          </cell>
          <cell r="G17">
            <v>17.6</v>
          </cell>
          <cell r="H17">
            <v>6.7</v>
          </cell>
          <cell r="I17">
            <v>6.5</v>
          </cell>
          <cell r="J17">
            <v>50</v>
          </cell>
        </row>
        <row r="17">
          <cell r="L17">
            <v>50</v>
          </cell>
        </row>
        <row r="17">
          <cell r="P17">
            <v>19</v>
          </cell>
        </row>
        <row r="17">
          <cell r="R17">
            <v>18</v>
          </cell>
        </row>
        <row r="17">
          <cell r="T17">
            <v>4</v>
          </cell>
        </row>
        <row r="17">
          <cell r="V17">
            <v>0</v>
          </cell>
        </row>
        <row r="17">
          <cell r="X17">
            <v>9</v>
          </cell>
        </row>
        <row r="17">
          <cell r="Z17">
            <v>14</v>
          </cell>
        </row>
        <row r="21">
          <cell r="B21">
            <v>23</v>
          </cell>
          <cell r="C21">
            <v>117</v>
          </cell>
          <cell r="D21">
            <v>16.8</v>
          </cell>
        </row>
        <row r="21">
          <cell r="F21">
            <v>17.1</v>
          </cell>
          <cell r="G21">
            <v>17.1</v>
          </cell>
          <cell r="H21">
            <v>7.2</v>
          </cell>
          <cell r="I21">
            <v>7.2</v>
          </cell>
          <cell r="J21">
            <v>18</v>
          </cell>
        </row>
        <row r="21">
          <cell r="L21">
            <v>25</v>
          </cell>
        </row>
        <row r="21">
          <cell r="P21">
            <v>16</v>
          </cell>
        </row>
        <row r="21">
          <cell r="R21">
            <v>17</v>
          </cell>
        </row>
        <row r="21">
          <cell r="T21">
            <v>0</v>
          </cell>
        </row>
        <row r="21">
          <cell r="V21">
            <v>0</v>
          </cell>
        </row>
        <row r="21">
          <cell r="X21">
            <v>10</v>
          </cell>
        </row>
        <row r="21">
          <cell r="Z21">
            <v>16</v>
          </cell>
        </row>
        <row r="22">
          <cell r="B22">
            <v>26</v>
          </cell>
          <cell r="C22">
            <v>123</v>
          </cell>
          <cell r="D22">
            <v>17.18</v>
          </cell>
        </row>
        <row r="22">
          <cell r="F22">
            <v>19.3</v>
          </cell>
          <cell r="G22">
            <v>19.3</v>
          </cell>
          <cell r="H22">
            <v>8</v>
          </cell>
          <cell r="I22">
            <v>8</v>
          </cell>
          <cell r="J22">
            <v>34</v>
          </cell>
        </row>
        <row r="22">
          <cell r="L22">
            <v>34</v>
          </cell>
        </row>
        <row r="22">
          <cell r="P22">
            <v>18</v>
          </cell>
        </row>
        <row r="22">
          <cell r="R22">
            <v>18</v>
          </cell>
        </row>
        <row r="22">
          <cell r="T22">
            <v>0</v>
          </cell>
        </row>
        <row r="22">
          <cell r="V22">
            <v>2</v>
          </cell>
        </row>
        <row r="22">
          <cell r="X22">
            <v>15</v>
          </cell>
        </row>
        <row r="22">
          <cell r="Z22">
            <v>15</v>
          </cell>
        </row>
        <row r="23">
          <cell r="B23">
            <v>21</v>
          </cell>
          <cell r="C23">
            <v>112</v>
          </cell>
          <cell r="D23">
            <v>16.74</v>
          </cell>
        </row>
        <row r="23">
          <cell r="F23">
            <v>16</v>
          </cell>
          <cell r="G23">
            <v>16</v>
          </cell>
          <cell r="H23">
            <v>6.7</v>
          </cell>
          <cell r="I23">
            <v>6.7</v>
          </cell>
        </row>
        <row r="23">
          <cell r="L23">
            <v>17</v>
          </cell>
        </row>
        <row r="23">
          <cell r="P23">
            <v>19</v>
          </cell>
        </row>
        <row r="23">
          <cell r="R23">
            <v>19</v>
          </cell>
        </row>
        <row r="23">
          <cell r="T23">
            <v>0</v>
          </cell>
        </row>
        <row r="23">
          <cell r="V23">
            <v>0</v>
          </cell>
        </row>
        <row r="23">
          <cell r="X23">
            <v>21</v>
          </cell>
        </row>
        <row r="23">
          <cell r="Z23">
            <v>21</v>
          </cell>
        </row>
        <row r="24">
          <cell r="B24">
            <v>24</v>
          </cell>
          <cell r="C24">
            <v>119</v>
          </cell>
          <cell r="D24">
            <v>16.95</v>
          </cell>
        </row>
        <row r="24">
          <cell r="F24">
            <v>17.9</v>
          </cell>
          <cell r="G24">
            <v>17.9</v>
          </cell>
          <cell r="H24">
            <v>7.4</v>
          </cell>
          <cell r="I24">
            <v>7.4</v>
          </cell>
          <cell r="J24">
            <v>25</v>
          </cell>
        </row>
        <row r="24">
          <cell r="L24">
            <v>25</v>
          </cell>
        </row>
        <row r="24">
          <cell r="P24">
            <v>19</v>
          </cell>
        </row>
        <row r="24">
          <cell r="R24">
            <v>20</v>
          </cell>
        </row>
        <row r="24">
          <cell r="T24">
            <v>0</v>
          </cell>
        </row>
        <row r="24">
          <cell r="V24">
            <v>0</v>
          </cell>
        </row>
        <row r="24">
          <cell r="X24">
            <v>20</v>
          </cell>
        </row>
        <row r="24">
          <cell r="Z24">
            <v>20</v>
          </cell>
        </row>
        <row r="25">
          <cell r="B25">
            <v>21.9</v>
          </cell>
          <cell r="C25">
            <v>113</v>
          </cell>
          <cell r="D25">
            <v>17.15</v>
          </cell>
        </row>
        <row r="25">
          <cell r="F25">
            <v>16.2</v>
          </cell>
          <cell r="G25">
            <v>16.2</v>
          </cell>
          <cell r="H25">
            <v>7</v>
          </cell>
          <cell r="I25">
            <v>7.3</v>
          </cell>
          <cell r="J25">
            <v>37</v>
          </cell>
        </row>
        <row r="25">
          <cell r="L25">
            <v>37</v>
          </cell>
        </row>
        <row r="25">
          <cell r="P25">
            <v>20</v>
          </cell>
        </row>
        <row r="25">
          <cell r="R25">
            <v>20</v>
          </cell>
        </row>
        <row r="25">
          <cell r="T25">
            <v>0</v>
          </cell>
        </row>
        <row r="25">
          <cell r="V25">
            <v>0</v>
          </cell>
        </row>
        <row r="25">
          <cell r="X25">
            <v>18</v>
          </cell>
        </row>
        <row r="25">
          <cell r="Z25">
            <v>10</v>
          </cell>
        </row>
        <row r="26">
          <cell r="B26">
            <v>23</v>
          </cell>
          <cell r="C26">
            <v>117</v>
          </cell>
          <cell r="D26">
            <v>16.8</v>
          </cell>
        </row>
        <row r="26">
          <cell r="F26">
            <v>17.5</v>
          </cell>
          <cell r="G26">
            <v>17.5</v>
          </cell>
          <cell r="H26">
            <v>6.4</v>
          </cell>
          <cell r="I26">
            <v>6.6</v>
          </cell>
          <cell r="J26">
            <v>38</v>
          </cell>
        </row>
        <row r="26">
          <cell r="L26">
            <v>30</v>
          </cell>
        </row>
        <row r="26">
          <cell r="P26">
            <v>15</v>
          </cell>
        </row>
        <row r="26">
          <cell r="R26">
            <v>16</v>
          </cell>
        </row>
        <row r="26">
          <cell r="T26">
            <v>1</v>
          </cell>
        </row>
        <row r="26">
          <cell r="V26">
            <v>13</v>
          </cell>
        </row>
        <row r="26">
          <cell r="X26">
            <v>20</v>
          </cell>
        </row>
        <row r="26">
          <cell r="Z26">
            <v>11</v>
          </cell>
        </row>
        <row r="28">
          <cell r="B28">
            <v>25.5</v>
          </cell>
          <cell r="C28">
            <v>123</v>
          </cell>
          <cell r="D28">
            <v>16.85</v>
          </cell>
        </row>
        <row r="28">
          <cell r="F28">
            <v>17.6</v>
          </cell>
          <cell r="G28">
            <v>17.6</v>
          </cell>
          <cell r="H28">
            <v>7.1</v>
          </cell>
          <cell r="I28">
            <v>7.1</v>
          </cell>
        </row>
        <row r="28">
          <cell r="L28">
            <v>30</v>
          </cell>
        </row>
        <row r="28">
          <cell r="P28">
            <v>17</v>
          </cell>
        </row>
        <row r="28">
          <cell r="R28">
            <v>17</v>
          </cell>
        </row>
        <row r="28">
          <cell r="T28">
            <v>6</v>
          </cell>
        </row>
        <row r="28">
          <cell r="V28">
            <v>0</v>
          </cell>
        </row>
        <row r="28">
          <cell r="X28">
            <v>17</v>
          </cell>
        </row>
        <row r="28">
          <cell r="Z28">
            <v>14</v>
          </cell>
        </row>
        <row r="33">
          <cell r="B33">
            <v>27.6</v>
          </cell>
          <cell r="C33">
            <v>127</v>
          </cell>
          <cell r="D33">
            <v>17.11</v>
          </cell>
        </row>
        <row r="33">
          <cell r="F33">
            <v>19</v>
          </cell>
          <cell r="G33">
            <v>19</v>
          </cell>
          <cell r="H33">
            <v>7.5</v>
          </cell>
          <cell r="I33">
            <v>7.5</v>
          </cell>
          <cell r="J33">
            <v>39</v>
          </cell>
        </row>
        <row r="33">
          <cell r="L33">
            <v>39</v>
          </cell>
        </row>
        <row r="33">
          <cell r="P33">
            <v>19</v>
          </cell>
        </row>
        <row r="33">
          <cell r="R33">
            <v>19</v>
          </cell>
        </row>
        <row r="33">
          <cell r="T33">
            <v>9</v>
          </cell>
        </row>
        <row r="33">
          <cell r="V33">
            <v>1</v>
          </cell>
        </row>
        <row r="33">
          <cell r="X33">
            <v>12</v>
          </cell>
        </row>
        <row r="33">
          <cell r="Z33">
            <v>13</v>
          </cell>
        </row>
        <row r="37">
          <cell r="B37">
            <v>23.8</v>
          </cell>
          <cell r="C37">
            <v>119</v>
          </cell>
          <cell r="D37">
            <v>16.81</v>
          </cell>
        </row>
        <row r="37">
          <cell r="F37">
            <v>17.8</v>
          </cell>
          <cell r="G37">
            <v>17.8</v>
          </cell>
          <cell r="H37">
            <v>7.2</v>
          </cell>
          <cell r="I37">
            <v>7.2</v>
          </cell>
          <cell r="J37">
            <v>26</v>
          </cell>
        </row>
        <row r="37">
          <cell r="L37">
            <v>26</v>
          </cell>
        </row>
        <row r="37">
          <cell r="P37">
            <v>19</v>
          </cell>
        </row>
        <row r="37">
          <cell r="R37">
            <v>19</v>
          </cell>
        </row>
        <row r="37">
          <cell r="T37">
            <v>0</v>
          </cell>
        </row>
        <row r="37">
          <cell r="V37">
            <v>0</v>
          </cell>
        </row>
        <row r="37">
          <cell r="X37">
            <v>15</v>
          </cell>
        </row>
        <row r="37">
          <cell r="Z37">
            <v>15</v>
          </cell>
        </row>
        <row r="38">
          <cell r="B38">
            <v>20.9</v>
          </cell>
          <cell r="C38">
            <v>119</v>
          </cell>
          <cell r="D38">
            <v>14.76</v>
          </cell>
        </row>
        <row r="38">
          <cell r="F38">
            <v>17.2</v>
          </cell>
          <cell r="G38">
            <v>17.2</v>
          </cell>
          <cell r="H38">
            <v>7.5</v>
          </cell>
          <cell r="I38">
            <v>7.5</v>
          </cell>
          <cell r="J38">
            <v>19</v>
          </cell>
        </row>
        <row r="38">
          <cell r="L38">
            <v>15</v>
          </cell>
        </row>
        <row r="38">
          <cell r="P38">
            <v>19</v>
          </cell>
        </row>
        <row r="38">
          <cell r="R38">
            <v>22</v>
          </cell>
        </row>
        <row r="38">
          <cell r="T38">
            <v>7</v>
          </cell>
        </row>
        <row r="38">
          <cell r="V38">
            <v>10</v>
          </cell>
        </row>
        <row r="38">
          <cell r="X38">
            <v>20</v>
          </cell>
        </row>
        <row r="38">
          <cell r="Z38">
            <v>17</v>
          </cell>
        </row>
        <row r="39">
          <cell r="B39">
            <v>21.8</v>
          </cell>
          <cell r="C39">
            <v>117</v>
          </cell>
          <cell r="D39">
            <v>15.92</v>
          </cell>
        </row>
        <row r="39">
          <cell r="F39">
            <v>18.7</v>
          </cell>
          <cell r="G39">
            <v>18.7</v>
          </cell>
          <cell r="H39">
            <v>6.7</v>
          </cell>
          <cell r="I39">
            <v>6.7</v>
          </cell>
          <cell r="J39">
            <v>25</v>
          </cell>
        </row>
        <row r="39">
          <cell r="L39">
            <v>20</v>
          </cell>
        </row>
        <row r="39">
          <cell r="P39">
            <v>14</v>
          </cell>
        </row>
        <row r="39">
          <cell r="R39">
            <v>14</v>
          </cell>
        </row>
        <row r="39">
          <cell r="T39">
            <v>4</v>
          </cell>
        </row>
        <row r="39">
          <cell r="V39">
            <v>4</v>
          </cell>
        </row>
        <row r="39">
          <cell r="X39">
            <v>7</v>
          </cell>
        </row>
        <row r="39">
          <cell r="Z39">
            <v>7</v>
          </cell>
        </row>
        <row r="41">
          <cell r="B41">
            <v>16.4</v>
          </cell>
          <cell r="C41">
            <v>107</v>
          </cell>
          <cell r="D41">
            <v>14.32</v>
          </cell>
        </row>
        <row r="41">
          <cell r="F41">
            <v>15.8</v>
          </cell>
          <cell r="G41">
            <v>15.8</v>
          </cell>
          <cell r="H41">
            <v>6.2</v>
          </cell>
          <cell r="I41">
            <v>6.2</v>
          </cell>
          <cell r="J41">
            <v>40</v>
          </cell>
        </row>
        <row r="41">
          <cell r="L41">
            <v>31</v>
          </cell>
        </row>
        <row r="41">
          <cell r="P41">
            <v>18</v>
          </cell>
        </row>
        <row r="41">
          <cell r="R41">
            <v>17</v>
          </cell>
        </row>
        <row r="41">
          <cell r="T41">
            <v>0</v>
          </cell>
        </row>
        <row r="41">
          <cell r="V41">
            <v>0</v>
          </cell>
        </row>
        <row r="41">
          <cell r="X41">
            <v>16</v>
          </cell>
        </row>
        <row r="41">
          <cell r="Z41">
            <v>16</v>
          </cell>
        </row>
        <row r="43">
          <cell r="B43">
            <v>27.5</v>
          </cell>
          <cell r="C43">
            <v>127</v>
          </cell>
          <cell r="D43">
            <v>17.05</v>
          </cell>
        </row>
        <row r="43">
          <cell r="F43">
            <v>19</v>
          </cell>
          <cell r="G43">
            <v>19</v>
          </cell>
          <cell r="H43">
            <v>7.6</v>
          </cell>
          <cell r="I43">
            <v>7.6</v>
          </cell>
          <cell r="J43">
            <v>43</v>
          </cell>
        </row>
        <row r="43">
          <cell r="L43">
            <v>31</v>
          </cell>
        </row>
        <row r="43">
          <cell r="P43">
            <v>17</v>
          </cell>
        </row>
        <row r="43">
          <cell r="R43">
            <v>17</v>
          </cell>
        </row>
        <row r="43">
          <cell r="T43">
            <v>0</v>
          </cell>
        </row>
        <row r="43">
          <cell r="V43">
            <v>0</v>
          </cell>
        </row>
        <row r="43">
          <cell r="X43">
            <v>3</v>
          </cell>
        </row>
        <row r="43">
          <cell r="Z43">
            <v>20</v>
          </cell>
        </row>
        <row r="49">
          <cell r="B49">
            <v>22.8</v>
          </cell>
          <cell r="C49">
            <v>118</v>
          </cell>
          <cell r="D49">
            <v>16.37</v>
          </cell>
        </row>
        <row r="49">
          <cell r="F49">
            <v>18.6</v>
          </cell>
          <cell r="G49">
            <v>18.6</v>
          </cell>
          <cell r="H49">
            <v>6.7</v>
          </cell>
          <cell r="I49">
            <v>6.9</v>
          </cell>
          <cell r="J49">
            <v>16</v>
          </cell>
        </row>
        <row r="49">
          <cell r="L49">
            <v>16</v>
          </cell>
        </row>
        <row r="49">
          <cell r="P49">
            <v>13</v>
          </cell>
        </row>
        <row r="49">
          <cell r="R49">
            <v>16</v>
          </cell>
        </row>
        <row r="49">
          <cell r="T49">
            <v>8</v>
          </cell>
        </row>
        <row r="49">
          <cell r="V49">
            <v>12</v>
          </cell>
        </row>
        <row r="49">
          <cell r="X49">
            <v>4</v>
          </cell>
        </row>
        <row r="49">
          <cell r="Z49">
            <v>10</v>
          </cell>
        </row>
        <row r="50">
          <cell r="B50">
            <v>21.5</v>
          </cell>
          <cell r="C50">
            <v>117</v>
          </cell>
          <cell r="D50">
            <v>15.7</v>
          </cell>
        </row>
        <row r="50">
          <cell r="F50">
            <v>17.5</v>
          </cell>
          <cell r="G50">
            <v>17.5</v>
          </cell>
          <cell r="H50">
            <v>7.1</v>
          </cell>
          <cell r="I50">
            <v>7.1</v>
          </cell>
          <cell r="J50">
            <v>45</v>
          </cell>
        </row>
        <row r="50">
          <cell r="L50">
            <v>45</v>
          </cell>
        </row>
        <row r="50">
          <cell r="P50">
            <v>19</v>
          </cell>
        </row>
        <row r="50">
          <cell r="R50">
            <v>19</v>
          </cell>
        </row>
        <row r="50">
          <cell r="T50">
            <v>0</v>
          </cell>
        </row>
        <row r="50">
          <cell r="V50">
            <v>0</v>
          </cell>
        </row>
        <row r="50">
          <cell r="X50">
            <v>25</v>
          </cell>
        </row>
        <row r="50">
          <cell r="Z50">
            <v>18</v>
          </cell>
        </row>
        <row r="51">
          <cell r="B51">
            <v>19.8</v>
          </cell>
          <cell r="C51">
            <v>113</v>
          </cell>
          <cell r="D51">
            <v>15.51</v>
          </cell>
        </row>
        <row r="51">
          <cell r="F51">
            <v>16.7</v>
          </cell>
          <cell r="G51">
            <v>16.7</v>
          </cell>
          <cell r="H51">
            <v>6.5</v>
          </cell>
          <cell r="I51">
            <v>6.5</v>
          </cell>
          <cell r="J51">
            <v>36</v>
          </cell>
        </row>
        <row r="51">
          <cell r="L51">
            <v>27</v>
          </cell>
        </row>
        <row r="51">
          <cell r="P51">
            <v>19</v>
          </cell>
        </row>
        <row r="51">
          <cell r="R51">
            <v>19</v>
          </cell>
        </row>
        <row r="51">
          <cell r="T51">
            <v>5</v>
          </cell>
        </row>
        <row r="51">
          <cell r="V51">
            <v>2</v>
          </cell>
        </row>
        <row r="51">
          <cell r="X51">
            <v>13</v>
          </cell>
        </row>
        <row r="51">
          <cell r="Z51">
            <v>18</v>
          </cell>
        </row>
        <row r="105">
          <cell r="B105">
            <v>23</v>
          </cell>
          <cell r="C105">
            <v>122</v>
          </cell>
          <cell r="D105">
            <v>15.45</v>
          </cell>
        </row>
        <row r="105">
          <cell r="F105">
            <v>18.5</v>
          </cell>
          <cell r="G105">
            <v>18.5</v>
          </cell>
          <cell r="H105">
            <v>7.3</v>
          </cell>
          <cell r="I105">
            <v>7.5</v>
          </cell>
          <cell r="J105">
            <v>32</v>
          </cell>
        </row>
        <row r="105">
          <cell r="L105">
            <v>32</v>
          </cell>
        </row>
        <row r="105">
          <cell r="P105">
            <v>17</v>
          </cell>
        </row>
        <row r="105">
          <cell r="R105">
            <v>17</v>
          </cell>
        </row>
        <row r="105">
          <cell r="T105">
            <v>0</v>
          </cell>
        </row>
        <row r="105">
          <cell r="V105">
            <v>3</v>
          </cell>
        </row>
        <row r="105">
          <cell r="X105">
            <v>12</v>
          </cell>
        </row>
        <row r="105">
          <cell r="Z105">
            <v>12</v>
          </cell>
        </row>
        <row r="106">
          <cell r="B106">
            <v>24.8</v>
          </cell>
          <cell r="C106">
            <v>123</v>
          </cell>
          <cell r="D106">
            <v>16.39</v>
          </cell>
        </row>
        <row r="106">
          <cell r="F106">
            <v>17</v>
          </cell>
          <cell r="G106">
            <v>17</v>
          </cell>
          <cell r="H106">
            <v>7.4</v>
          </cell>
          <cell r="I106">
            <v>7.4</v>
          </cell>
          <cell r="J106">
            <v>39</v>
          </cell>
        </row>
        <row r="106">
          <cell r="L106">
            <v>43</v>
          </cell>
        </row>
        <row r="106">
          <cell r="P106">
            <v>21</v>
          </cell>
        </row>
        <row r="106">
          <cell r="R106">
            <v>19</v>
          </cell>
        </row>
        <row r="106">
          <cell r="T106">
            <v>0</v>
          </cell>
        </row>
        <row r="106">
          <cell r="V106">
            <v>0</v>
          </cell>
        </row>
        <row r="106">
          <cell r="X106">
            <v>14</v>
          </cell>
        </row>
        <row r="106">
          <cell r="Z106">
            <v>14</v>
          </cell>
        </row>
        <row r="108">
          <cell r="B108">
            <v>22.2</v>
          </cell>
          <cell r="C108">
            <v>115</v>
          </cell>
          <cell r="D108">
            <v>16.79</v>
          </cell>
        </row>
        <row r="108">
          <cell r="F108">
            <v>17.5</v>
          </cell>
          <cell r="G108">
            <v>17.5</v>
          </cell>
          <cell r="H108">
            <v>7.2</v>
          </cell>
          <cell r="I108">
            <v>7.3</v>
          </cell>
          <cell r="J108">
            <v>10</v>
          </cell>
        </row>
        <row r="108">
          <cell r="L108">
            <v>13</v>
          </cell>
        </row>
        <row r="108">
          <cell r="P108">
            <v>16</v>
          </cell>
        </row>
        <row r="108">
          <cell r="R108">
            <v>19</v>
          </cell>
        </row>
        <row r="108">
          <cell r="T108">
            <v>0</v>
          </cell>
        </row>
        <row r="108">
          <cell r="V108">
            <v>3</v>
          </cell>
        </row>
        <row r="108">
          <cell r="X108">
            <v>12</v>
          </cell>
        </row>
        <row r="108">
          <cell r="Z108">
            <v>12</v>
          </cell>
        </row>
        <row r="109">
          <cell r="B109">
            <v>23</v>
          </cell>
          <cell r="C109">
            <v>118</v>
          </cell>
          <cell r="D109">
            <v>16.52</v>
          </cell>
        </row>
        <row r="109">
          <cell r="F109">
            <v>17.8</v>
          </cell>
          <cell r="G109">
            <v>17.8</v>
          </cell>
          <cell r="H109">
            <v>7.2</v>
          </cell>
          <cell r="I109">
            <v>7.3</v>
          </cell>
          <cell r="J109">
            <v>20</v>
          </cell>
        </row>
        <row r="109">
          <cell r="L109">
            <v>20</v>
          </cell>
        </row>
        <row r="109">
          <cell r="P109">
            <v>19</v>
          </cell>
        </row>
        <row r="109">
          <cell r="R109">
            <v>19</v>
          </cell>
        </row>
        <row r="109">
          <cell r="T109">
            <v>4</v>
          </cell>
        </row>
        <row r="109">
          <cell r="V109">
            <v>5</v>
          </cell>
        </row>
        <row r="109">
          <cell r="X109">
            <v>17</v>
          </cell>
        </row>
        <row r="109">
          <cell r="Z109">
            <v>12</v>
          </cell>
        </row>
        <row r="110">
          <cell r="B110">
            <v>18.6</v>
          </cell>
          <cell r="C110">
            <v>115</v>
          </cell>
          <cell r="D110">
            <v>14.06</v>
          </cell>
        </row>
        <row r="110">
          <cell r="F110">
            <v>16.5</v>
          </cell>
          <cell r="G110">
            <v>16.5</v>
          </cell>
          <cell r="H110">
            <v>6.2</v>
          </cell>
          <cell r="I110">
            <v>6.2</v>
          </cell>
        </row>
        <row r="110">
          <cell r="L110">
            <v>16</v>
          </cell>
        </row>
        <row r="110">
          <cell r="P110">
            <v>16</v>
          </cell>
        </row>
        <row r="110">
          <cell r="R110">
            <v>14</v>
          </cell>
        </row>
        <row r="110">
          <cell r="T110">
            <v>0</v>
          </cell>
        </row>
        <row r="110">
          <cell r="V110">
            <v>0</v>
          </cell>
        </row>
        <row r="110">
          <cell r="X110">
            <v>14</v>
          </cell>
        </row>
        <row r="110">
          <cell r="Z110">
            <v>13</v>
          </cell>
        </row>
        <row r="111">
          <cell r="B111">
            <v>21.8</v>
          </cell>
          <cell r="C111">
            <v>118</v>
          </cell>
          <cell r="D111">
            <v>15.65</v>
          </cell>
        </row>
        <row r="111">
          <cell r="F111">
            <v>18</v>
          </cell>
          <cell r="G111">
            <v>18</v>
          </cell>
          <cell r="H111">
            <v>7</v>
          </cell>
          <cell r="I111">
            <v>7</v>
          </cell>
          <cell r="J111">
            <v>26</v>
          </cell>
        </row>
        <row r="111">
          <cell r="L111">
            <v>26</v>
          </cell>
        </row>
        <row r="111">
          <cell r="P111">
            <v>15</v>
          </cell>
        </row>
        <row r="111">
          <cell r="R111">
            <v>15</v>
          </cell>
        </row>
        <row r="111">
          <cell r="T111">
            <v>2</v>
          </cell>
        </row>
        <row r="111">
          <cell r="V111">
            <v>2</v>
          </cell>
        </row>
        <row r="111">
          <cell r="X111">
            <v>10</v>
          </cell>
        </row>
        <row r="111">
          <cell r="Z111">
            <v>10</v>
          </cell>
        </row>
        <row r="115">
          <cell r="B115">
            <v>22.7</v>
          </cell>
          <cell r="C115">
            <v>120</v>
          </cell>
          <cell r="D115">
            <v>15.76</v>
          </cell>
        </row>
        <row r="115">
          <cell r="F115">
            <v>17.1</v>
          </cell>
          <cell r="G115">
            <v>17.1</v>
          </cell>
          <cell r="H115">
            <v>7</v>
          </cell>
          <cell r="I115">
            <v>6.8</v>
          </cell>
          <cell r="J115">
            <v>23</v>
          </cell>
        </row>
        <row r="115">
          <cell r="L115">
            <v>31</v>
          </cell>
        </row>
        <row r="115">
          <cell r="P115">
            <v>19</v>
          </cell>
        </row>
        <row r="115">
          <cell r="R115">
            <v>17</v>
          </cell>
        </row>
        <row r="115">
          <cell r="T115">
            <v>6</v>
          </cell>
        </row>
        <row r="115">
          <cell r="V115">
            <v>2</v>
          </cell>
        </row>
        <row r="115">
          <cell r="X115">
            <v>24</v>
          </cell>
        </row>
        <row r="115">
          <cell r="Z115">
            <v>17</v>
          </cell>
        </row>
        <row r="116">
          <cell r="B116">
            <v>21.5</v>
          </cell>
          <cell r="C116">
            <v>115</v>
          </cell>
          <cell r="D116">
            <v>16.26</v>
          </cell>
        </row>
        <row r="116">
          <cell r="F116">
            <v>17</v>
          </cell>
          <cell r="G116">
            <v>17</v>
          </cell>
          <cell r="H116">
            <v>6.5</v>
          </cell>
          <cell r="I116">
            <v>6.5</v>
          </cell>
          <cell r="J116">
            <v>15</v>
          </cell>
        </row>
        <row r="116">
          <cell r="L116">
            <v>10</v>
          </cell>
        </row>
        <row r="116">
          <cell r="P116">
            <v>16</v>
          </cell>
        </row>
        <row r="116">
          <cell r="R116">
            <v>17</v>
          </cell>
        </row>
        <row r="116">
          <cell r="T116">
            <v>0</v>
          </cell>
        </row>
        <row r="116">
          <cell r="V116">
            <v>0</v>
          </cell>
        </row>
        <row r="116">
          <cell r="X116">
            <v>16</v>
          </cell>
        </row>
        <row r="116">
          <cell r="Z116">
            <v>20</v>
          </cell>
        </row>
        <row r="117">
          <cell r="B117">
            <v>27</v>
          </cell>
          <cell r="C117">
            <v>126</v>
          </cell>
          <cell r="D117">
            <v>17</v>
          </cell>
        </row>
        <row r="117">
          <cell r="F117">
            <v>18.5</v>
          </cell>
          <cell r="G117">
            <v>18.5</v>
          </cell>
          <cell r="H117">
            <v>7.5</v>
          </cell>
          <cell r="I117">
            <v>7.5</v>
          </cell>
          <cell r="J117">
            <v>13</v>
          </cell>
        </row>
        <row r="117">
          <cell r="L117">
            <v>28</v>
          </cell>
        </row>
        <row r="117">
          <cell r="P117">
            <v>20</v>
          </cell>
        </row>
        <row r="117">
          <cell r="R117">
            <v>20</v>
          </cell>
        </row>
        <row r="117">
          <cell r="T117">
            <v>6</v>
          </cell>
        </row>
        <row r="117">
          <cell r="V117">
            <v>0</v>
          </cell>
        </row>
        <row r="117">
          <cell r="X117">
            <v>20</v>
          </cell>
        </row>
        <row r="117">
          <cell r="Z117">
            <v>20</v>
          </cell>
        </row>
        <row r="119">
          <cell r="B119">
            <v>23.4</v>
          </cell>
          <cell r="C119">
            <v>123</v>
          </cell>
          <cell r="D119">
            <v>15.47</v>
          </cell>
        </row>
        <row r="119">
          <cell r="F119">
            <v>17.7</v>
          </cell>
          <cell r="G119">
            <v>17.7</v>
          </cell>
          <cell r="H119">
            <v>7.1</v>
          </cell>
          <cell r="I119">
            <v>7</v>
          </cell>
          <cell r="J119">
            <v>45</v>
          </cell>
        </row>
        <row r="119">
          <cell r="P119">
            <v>18</v>
          </cell>
        </row>
        <row r="119">
          <cell r="R119">
            <v>16</v>
          </cell>
        </row>
        <row r="119">
          <cell r="T119">
            <v>0</v>
          </cell>
        </row>
        <row r="119">
          <cell r="V119">
            <v>8</v>
          </cell>
        </row>
        <row r="119">
          <cell r="X119">
            <v>16</v>
          </cell>
        </row>
        <row r="119">
          <cell r="Z119">
            <v>16</v>
          </cell>
        </row>
        <row r="121">
          <cell r="B121">
            <v>18.5</v>
          </cell>
          <cell r="C121">
            <v>112</v>
          </cell>
          <cell r="D121">
            <v>14.75</v>
          </cell>
        </row>
        <row r="121">
          <cell r="F121">
            <v>16.5</v>
          </cell>
          <cell r="G121">
            <v>16.5</v>
          </cell>
          <cell r="H121">
            <v>7</v>
          </cell>
          <cell r="I121">
            <v>7</v>
          </cell>
        </row>
        <row r="121">
          <cell r="L121">
            <v>17</v>
          </cell>
        </row>
        <row r="121">
          <cell r="P121">
            <v>19</v>
          </cell>
        </row>
        <row r="121">
          <cell r="R121">
            <v>20</v>
          </cell>
        </row>
        <row r="121">
          <cell r="T121">
            <v>10</v>
          </cell>
        </row>
        <row r="121">
          <cell r="V121">
            <v>2</v>
          </cell>
        </row>
        <row r="121">
          <cell r="X121">
            <v>20</v>
          </cell>
        </row>
        <row r="121">
          <cell r="Z121">
            <v>20</v>
          </cell>
        </row>
        <row r="124">
          <cell r="B124">
            <v>27</v>
          </cell>
          <cell r="C124">
            <v>131</v>
          </cell>
          <cell r="D124">
            <v>15.73</v>
          </cell>
        </row>
        <row r="124">
          <cell r="F124">
            <v>19.5</v>
          </cell>
          <cell r="G124">
            <v>19.5</v>
          </cell>
          <cell r="H124">
            <v>7.5</v>
          </cell>
          <cell r="I124">
            <v>7.5</v>
          </cell>
          <cell r="J124">
            <v>23</v>
          </cell>
        </row>
        <row r="124">
          <cell r="L124">
            <v>15</v>
          </cell>
        </row>
        <row r="124">
          <cell r="P124">
            <v>15</v>
          </cell>
        </row>
        <row r="124">
          <cell r="R124">
            <v>15</v>
          </cell>
        </row>
        <row r="124">
          <cell r="T124">
            <v>8</v>
          </cell>
        </row>
        <row r="124">
          <cell r="V124">
            <v>8</v>
          </cell>
        </row>
        <row r="124">
          <cell r="X124">
            <v>10</v>
          </cell>
        </row>
        <row r="124">
          <cell r="Z124">
            <v>17</v>
          </cell>
        </row>
        <row r="127">
          <cell r="B127">
            <v>27.5</v>
          </cell>
          <cell r="C127">
            <v>128</v>
          </cell>
          <cell r="D127">
            <v>16.78</v>
          </cell>
        </row>
        <row r="127">
          <cell r="F127">
            <v>18.7</v>
          </cell>
          <cell r="G127">
            <v>18.7</v>
          </cell>
          <cell r="H127">
            <v>7.3</v>
          </cell>
          <cell r="I127">
            <v>7.3</v>
          </cell>
          <cell r="J127">
            <v>31</v>
          </cell>
        </row>
        <row r="127">
          <cell r="L127">
            <v>30</v>
          </cell>
        </row>
        <row r="127">
          <cell r="P127">
            <v>17</v>
          </cell>
        </row>
        <row r="127">
          <cell r="R127">
            <v>17</v>
          </cell>
        </row>
        <row r="127">
          <cell r="T127">
            <v>7</v>
          </cell>
        </row>
        <row r="127">
          <cell r="V127">
            <v>9</v>
          </cell>
        </row>
        <row r="127">
          <cell r="X127">
            <v>15</v>
          </cell>
        </row>
        <row r="127">
          <cell r="Z127">
            <v>10</v>
          </cell>
        </row>
        <row r="128">
          <cell r="B128">
            <v>24</v>
          </cell>
          <cell r="C128">
            <v>122</v>
          </cell>
          <cell r="D128">
            <v>16.12</v>
          </cell>
        </row>
        <row r="128">
          <cell r="F128">
            <v>18.7</v>
          </cell>
          <cell r="G128">
            <v>18.7</v>
          </cell>
          <cell r="H128">
            <v>7.9</v>
          </cell>
          <cell r="I128">
            <v>7.8</v>
          </cell>
          <cell r="J128">
            <v>15</v>
          </cell>
        </row>
        <row r="128">
          <cell r="P128">
            <v>18</v>
          </cell>
        </row>
        <row r="128">
          <cell r="R128">
            <v>20</v>
          </cell>
        </row>
        <row r="128">
          <cell r="T128">
            <v>0</v>
          </cell>
        </row>
        <row r="128">
          <cell r="V128">
            <v>6</v>
          </cell>
        </row>
        <row r="128">
          <cell r="X128">
            <v>11</v>
          </cell>
        </row>
        <row r="128">
          <cell r="Z128">
            <v>16</v>
          </cell>
        </row>
        <row r="129">
          <cell r="B129">
            <v>25.8</v>
          </cell>
          <cell r="C129">
            <v>126</v>
          </cell>
          <cell r="D129">
            <v>16.25</v>
          </cell>
        </row>
        <row r="129">
          <cell r="F129">
            <v>19.1</v>
          </cell>
          <cell r="G129">
            <v>19.1</v>
          </cell>
          <cell r="H129">
            <v>7</v>
          </cell>
          <cell r="I129">
            <v>7</v>
          </cell>
          <cell r="J129">
            <v>6</v>
          </cell>
        </row>
        <row r="129">
          <cell r="L129">
            <v>22</v>
          </cell>
        </row>
        <row r="129">
          <cell r="P129">
            <v>14</v>
          </cell>
        </row>
        <row r="129">
          <cell r="R129">
            <v>14</v>
          </cell>
        </row>
        <row r="129">
          <cell r="T129">
            <v>0</v>
          </cell>
        </row>
        <row r="129">
          <cell r="V129">
            <v>0</v>
          </cell>
        </row>
        <row r="129">
          <cell r="X129">
            <v>10</v>
          </cell>
        </row>
        <row r="129">
          <cell r="Z129">
            <v>7</v>
          </cell>
        </row>
        <row r="130">
          <cell r="B130">
            <v>24</v>
          </cell>
          <cell r="C130">
            <v>119</v>
          </cell>
          <cell r="D130">
            <v>16.95</v>
          </cell>
        </row>
        <row r="130">
          <cell r="F130">
            <v>17.7</v>
          </cell>
          <cell r="G130">
            <v>17.7</v>
          </cell>
          <cell r="H130">
            <v>7.1</v>
          </cell>
          <cell r="I130">
            <v>7.3</v>
          </cell>
          <cell r="J130">
            <v>16</v>
          </cell>
        </row>
        <row r="130">
          <cell r="L130">
            <v>13</v>
          </cell>
        </row>
        <row r="130">
          <cell r="P130">
            <v>17</v>
          </cell>
        </row>
        <row r="130">
          <cell r="R130">
            <v>15</v>
          </cell>
        </row>
        <row r="130">
          <cell r="T130">
            <v>8</v>
          </cell>
        </row>
        <row r="130">
          <cell r="V130">
            <v>5</v>
          </cell>
        </row>
        <row r="130">
          <cell r="X130">
            <v>20</v>
          </cell>
        </row>
        <row r="130">
          <cell r="Z130">
            <v>19</v>
          </cell>
        </row>
        <row r="131">
          <cell r="B131">
            <v>22</v>
          </cell>
          <cell r="C131">
            <v>120</v>
          </cell>
          <cell r="D131">
            <v>15.28</v>
          </cell>
        </row>
        <row r="131">
          <cell r="F131">
            <v>17</v>
          </cell>
          <cell r="G131">
            <v>17</v>
          </cell>
          <cell r="H131">
            <v>7</v>
          </cell>
          <cell r="I131">
            <v>7</v>
          </cell>
          <cell r="J131">
            <v>30</v>
          </cell>
        </row>
        <row r="131">
          <cell r="L131">
            <v>12</v>
          </cell>
        </row>
        <row r="131">
          <cell r="P131">
            <v>18</v>
          </cell>
        </row>
        <row r="131">
          <cell r="R131">
            <v>20</v>
          </cell>
        </row>
        <row r="131">
          <cell r="T131">
            <v>6</v>
          </cell>
        </row>
        <row r="131">
          <cell r="V131">
            <v>7</v>
          </cell>
        </row>
        <row r="131">
          <cell r="X131">
            <v>6</v>
          </cell>
        </row>
        <row r="131">
          <cell r="Z131">
            <v>17</v>
          </cell>
        </row>
        <row r="132">
          <cell r="B132">
            <v>26</v>
          </cell>
          <cell r="C132">
            <v>124</v>
          </cell>
          <cell r="D132">
            <v>16.91</v>
          </cell>
        </row>
        <row r="132">
          <cell r="F132">
            <v>18</v>
          </cell>
          <cell r="G132">
            <v>18</v>
          </cell>
          <cell r="H132">
            <v>6.5</v>
          </cell>
          <cell r="I132">
            <v>6.5</v>
          </cell>
          <cell r="J132">
            <v>37</v>
          </cell>
        </row>
        <row r="132">
          <cell r="L132">
            <v>27</v>
          </cell>
        </row>
        <row r="132">
          <cell r="P132">
            <v>15</v>
          </cell>
        </row>
        <row r="132">
          <cell r="R132">
            <v>15</v>
          </cell>
        </row>
        <row r="132">
          <cell r="T132">
            <v>8</v>
          </cell>
        </row>
        <row r="132">
          <cell r="V132">
            <v>4</v>
          </cell>
        </row>
        <row r="132">
          <cell r="X132">
            <v>0</v>
          </cell>
        </row>
        <row r="132">
          <cell r="Z132">
            <v>0</v>
          </cell>
        </row>
        <row r="133">
          <cell r="B133">
            <v>26</v>
          </cell>
          <cell r="C133">
            <v>125</v>
          </cell>
          <cell r="D133">
            <v>16.64</v>
          </cell>
        </row>
        <row r="133">
          <cell r="F133">
            <v>18.5</v>
          </cell>
          <cell r="G133">
            <v>18.5</v>
          </cell>
          <cell r="H133">
            <v>7.3</v>
          </cell>
          <cell r="I133">
            <v>7.3</v>
          </cell>
          <cell r="J133">
            <v>9</v>
          </cell>
        </row>
        <row r="133">
          <cell r="L133">
            <v>9</v>
          </cell>
        </row>
        <row r="133">
          <cell r="P133">
            <v>19</v>
          </cell>
        </row>
        <row r="133">
          <cell r="R133">
            <v>19</v>
          </cell>
        </row>
        <row r="133">
          <cell r="T133">
            <v>0</v>
          </cell>
        </row>
        <row r="133">
          <cell r="V133">
            <v>0</v>
          </cell>
        </row>
        <row r="133">
          <cell r="X133">
            <v>15</v>
          </cell>
        </row>
        <row r="133">
          <cell r="Z133">
            <v>5</v>
          </cell>
        </row>
        <row r="134">
          <cell r="B134">
            <v>20</v>
          </cell>
          <cell r="C134">
            <v>116</v>
          </cell>
          <cell r="D134">
            <v>14.86</v>
          </cell>
        </row>
        <row r="134">
          <cell r="F134">
            <v>17</v>
          </cell>
          <cell r="G134">
            <v>17</v>
          </cell>
          <cell r="H134">
            <v>6.6</v>
          </cell>
          <cell r="I134">
            <v>6.6</v>
          </cell>
          <cell r="J134">
            <v>32</v>
          </cell>
        </row>
        <row r="134">
          <cell r="L134">
            <v>40</v>
          </cell>
        </row>
        <row r="134">
          <cell r="P134">
            <v>18</v>
          </cell>
        </row>
        <row r="134">
          <cell r="R134">
            <v>18</v>
          </cell>
        </row>
        <row r="134">
          <cell r="T134">
            <v>5</v>
          </cell>
        </row>
        <row r="134">
          <cell r="V134">
            <v>5</v>
          </cell>
        </row>
        <row r="134">
          <cell r="X134">
            <v>0</v>
          </cell>
        </row>
        <row r="134">
          <cell r="Z134">
            <v>0</v>
          </cell>
        </row>
        <row r="135">
          <cell r="B135">
            <v>20</v>
          </cell>
          <cell r="C135">
            <v>118</v>
          </cell>
          <cell r="D135">
            <v>14.36</v>
          </cell>
        </row>
        <row r="135">
          <cell r="F135">
            <v>18.2</v>
          </cell>
          <cell r="G135">
            <v>18.2</v>
          </cell>
          <cell r="H135">
            <v>7</v>
          </cell>
          <cell r="I135">
            <v>7</v>
          </cell>
        </row>
        <row r="135">
          <cell r="L135">
            <v>15</v>
          </cell>
        </row>
        <row r="135">
          <cell r="P135">
            <v>18</v>
          </cell>
        </row>
        <row r="135">
          <cell r="R135">
            <v>18</v>
          </cell>
        </row>
        <row r="135">
          <cell r="T135">
            <v>5</v>
          </cell>
        </row>
        <row r="135">
          <cell r="V135">
            <v>8</v>
          </cell>
        </row>
        <row r="135">
          <cell r="X135">
            <v>18</v>
          </cell>
        </row>
        <row r="135">
          <cell r="Z135">
            <v>7</v>
          </cell>
        </row>
        <row r="136">
          <cell r="B136">
            <v>23</v>
          </cell>
          <cell r="C136">
            <v>117</v>
          </cell>
          <cell r="D136">
            <v>16.8</v>
          </cell>
        </row>
        <row r="136">
          <cell r="F136">
            <v>17</v>
          </cell>
          <cell r="G136">
            <v>17</v>
          </cell>
          <cell r="H136">
            <v>6.5</v>
          </cell>
          <cell r="I136">
            <v>6.5</v>
          </cell>
          <cell r="J136">
            <v>35</v>
          </cell>
        </row>
        <row r="136">
          <cell r="L136">
            <v>35</v>
          </cell>
        </row>
        <row r="136">
          <cell r="P136">
            <v>16</v>
          </cell>
        </row>
        <row r="136">
          <cell r="R136">
            <v>16</v>
          </cell>
        </row>
        <row r="136">
          <cell r="T136">
            <v>0</v>
          </cell>
        </row>
        <row r="136">
          <cell r="V136">
            <v>0</v>
          </cell>
        </row>
        <row r="136">
          <cell r="X136">
            <v>22</v>
          </cell>
        </row>
        <row r="136">
          <cell r="Z136">
            <v>20</v>
          </cell>
        </row>
        <row r="137">
          <cell r="B137">
            <v>23</v>
          </cell>
          <cell r="C137">
            <v>118</v>
          </cell>
          <cell r="D137">
            <v>16.52</v>
          </cell>
        </row>
        <row r="137">
          <cell r="F137">
            <v>18.5</v>
          </cell>
          <cell r="G137">
            <v>18.5</v>
          </cell>
          <cell r="H137">
            <v>7.5</v>
          </cell>
          <cell r="I137">
            <v>7.5</v>
          </cell>
          <cell r="J137">
            <v>28</v>
          </cell>
        </row>
        <row r="137">
          <cell r="L137">
            <v>28</v>
          </cell>
        </row>
        <row r="137">
          <cell r="P137">
            <v>16</v>
          </cell>
        </row>
        <row r="137">
          <cell r="R137">
            <v>16</v>
          </cell>
        </row>
        <row r="137">
          <cell r="T137">
            <v>5</v>
          </cell>
        </row>
        <row r="137">
          <cell r="V137">
            <v>5</v>
          </cell>
        </row>
        <row r="137">
          <cell r="X137">
            <v>5</v>
          </cell>
        </row>
        <row r="137">
          <cell r="Z137">
            <v>5</v>
          </cell>
        </row>
        <row r="138">
          <cell r="B138">
            <v>21</v>
          </cell>
          <cell r="C138">
            <v>123</v>
          </cell>
          <cell r="D138">
            <v>14.34</v>
          </cell>
        </row>
        <row r="138">
          <cell r="F138">
            <v>16.1</v>
          </cell>
          <cell r="G138">
            <v>16.1</v>
          </cell>
          <cell r="H138">
            <v>6.5</v>
          </cell>
          <cell r="I138">
            <v>6.5</v>
          </cell>
          <cell r="J138">
            <v>34</v>
          </cell>
        </row>
        <row r="138">
          <cell r="L138">
            <v>20</v>
          </cell>
        </row>
        <row r="138">
          <cell r="P138">
            <v>18</v>
          </cell>
        </row>
        <row r="138">
          <cell r="R138">
            <v>16</v>
          </cell>
        </row>
        <row r="138">
          <cell r="T138">
            <v>0</v>
          </cell>
        </row>
        <row r="138">
          <cell r="V138">
            <v>4</v>
          </cell>
        </row>
        <row r="138">
          <cell r="X138">
            <v>10</v>
          </cell>
        </row>
        <row r="138">
          <cell r="Z138">
            <v>12</v>
          </cell>
        </row>
        <row r="139">
          <cell r="B139">
            <v>18.5</v>
          </cell>
          <cell r="C139">
            <v>112</v>
          </cell>
          <cell r="D139">
            <v>14.75</v>
          </cell>
        </row>
        <row r="139">
          <cell r="F139">
            <v>15.9</v>
          </cell>
          <cell r="G139">
            <v>15.9</v>
          </cell>
          <cell r="H139">
            <v>6.5</v>
          </cell>
          <cell r="I139">
            <v>6.5</v>
          </cell>
          <cell r="J139">
            <v>42</v>
          </cell>
        </row>
        <row r="139">
          <cell r="L139">
            <v>33</v>
          </cell>
        </row>
        <row r="139">
          <cell r="P139">
            <v>16</v>
          </cell>
        </row>
        <row r="139">
          <cell r="R139">
            <v>16</v>
          </cell>
        </row>
        <row r="139">
          <cell r="T139">
            <v>6</v>
          </cell>
        </row>
        <row r="139">
          <cell r="V139">
            <v>5</v>
          </cell>
        </row>
        <row r="139">
          <cell r="X139">
            <v>10</v>
          </cell>
        </row>
        <row r="139">
          <cell r="Z139">
            <v>10</v>
          </cell>
        </row>
        <row r="140">
          <cell r="B140">
            <v>22</v>
          </cell>
          <cell r="C140">
            <v>119</v>
          </cell>
          <cell r="D140">
            <v>15.53</v>
          </cell>
        </row>
        <row r="140">
          <cell r="F140">
            <v>17</v>
          </cell>
          <cell r="G140">
            <v>17</v>
          </cell>
          <cell r="H140">
            <v>6.8</v>
          </cell>
          <cell r="I140">
            <v>7</v>
          </cell>
          <cell r="J140">
            <v>45</v>
          </cell>
        </row>
        <row r="140">
          <cell r="P140">
            <v>20</v>
          </cell>
        </row>
        <row r="140">
          <cell r="R140">
            <v>20</v>
          </cell>
        </row>
        <row r="140">
          <cell r="T140">
            <v>12</v>
          </cell>
        </row>
        <row r="140">
          <cell r="V140">
            <v>9</v>
          </cell>
        </row>
        <row r="140">
          <cell r="X140">
            <v>2</v>
          </cell>
        </row>
        <row r="140">
          <cell r="Z140">
            <v>11</v>
          </cell>
        </row>
        <row r="141">
          <cell r="B141">
            <v>23.7</v>
          </cell>
          <cell r="C141">
            <v>125</v>
          </cell>
          <cell r="D141">
            <v>15.7</v>
          </cell>
        </row>
        <row r="141">
          <cell r="F141">
            <v>19.8</v>
          </cell>
          <cell r="G141">
            <v>19.8</v>
          </cell>
          <cell r="H141">
            <v>7.7</v>
          </cell>
          <cell r="I141">
            <v>8.2</v>
          </cell>
          <cell r="J141">
            <v>20</v>
          </cell>
        </row>
        <row r="141">
          <cell r="L141">
            <v>4</v>
          </cell>
        </row>
        <row r="141">
          <cell r="P141">
            <v>18</v>
          </cell>
        </row>
        <row r="141">
          <cell r="R141">
            <v>17</v>
          </cell>
        </row>
        <row r="141">
          <cell r="T141">
            <v>4</v>
          </cell>
        </row>
        <row r="141">
          <cell r="V141">
            <v>5</v>
          </cell>
        </row>
        <row r="141">
          <cell r="X141">
            <v>12</v>
          </cell>
        </row>
        <row r="141">
          <cell r="Z141">
            <v>14</v>
          </cell>
        </row>
        <row r="142">
          <cell r="B142">
            <v>20.8</v>
          </cell>
          <cell r="C142">
            <v>119</v>
          </cell>
          <cell r="D142">
            <v>14.69</v>
          </cell>
        </row>
        <row r="142">
          <cell r="F142">
            <v>17.5</v>
          </cell>
          <cell r="G142">
            <v>17.5</v>
          </cell>
          <cell r="H142">
            <v>6.4</v>
          </cell>
          <cell r="I142">
            <v>6.6</v>
          </cell>
          <cell r="J142">
            <v>36</v>
          </cell>
        </row>
        <row r="142">
          <cell r="L142">
            <v>26</v>
          </cell>
        </row>
        <row r="142">
          <cell r="P142">
            <v>16</v>
          </cell>
        </row>
        <row r="142">
          <cell r="R142">
            <v>17</v>
          </cell>
        </row>
        <row r="142">
          <cell r="T142">
            <v>0</v>
          </cell>
        </row>
        <row r="142">
          <cell r="V142">
            <v>0</v>
          </cell>
        </row>
        <row r="142">
          <cell r="X142">
            <v>16</v>
          </cell>
        </row>
        <row r="142">
          <cell r="Z142">
            <v>20</v>
          </cell>
        </row>
        <row r="143">
          <cell r="B143">
            <v>20.1</v>
          </cell>
          <cell r="C143">
            <v>118</v>
          </cell>
          <cell r="D143">
            <v>14.43</v>
          </cell>
        </row>
        <row r="143">
          <cell r="F143">
            <v>17.8</v>
          </cell>
          <cell r="G143">
            <v>17.8</v>
          </cell>
          <cell r="H143">
            <v>7</v>
          </cell>
          <cell r="I143">
            <v>7</v>
          </cell>
          <cell r="J143">
            <v>22</v>
          </cell>
        </row>
        <row r="143">
          <cell r="L143">
            <v>24</v>
          </cell>
        </row>
        <row r="143">
          <cell r="P143">
            <v>20</v>
          </cell>
        </row>
        <row r="143">
          <cell r="R143">
            <v>20</v>
          </cell>
        </row>
        <row r="143">
          <cell r="T143">
            <v>0</v>
          </cell>
        </row>
        <row r="143">
          <cell r="V143">
            <v>0</v>
          </cell>
        </row>
        <row r="143">
          <cell r="X143">
            <v>11</v>
          </cell>
        </row>
        <row r="143">
          <cell r="Z143">
            <v>11</v>
          </cell>
        </row>
        <row r="144">
          <cell r="B144">
            <v>22.3</v>
          </cell>
          <cell r="C144">
            <v>124</v>
          </cell>
          <cell r="D144">
            <v>14.5</v>
          </cell>
        </row>
        <row r="144">
          <cell r="F144">
            <v>18.8</v>
          </cell>
          <cell r="G144">
            <v>18.8</v>
          </cell>
          <cell r="H144">
            <v>7.6</v>
          </cell>
          <cell r="I144">
            <v>7.6</v>
          </cell>
          <cell r="J144">
            <v>37</v>
          </cell>
        </row>
        <row r="144">
          <cell r="L144">
            <v>25</v>
          </cell>
        </row>
        <row r="144">
          <cell r="P144">
            <v>18</v>
          </cell>
        </row>
        <row r="144">
          <cell r="R144">
            <v>18</v>
          </cell>
        </row>
        <row r="144">
          <cell r="T144">
            <v>3</v>
          </cell>
        </row>
        <row r="144">
          <cell r="V144">
            <v>9</v>
          </cell>
        </row>
        <row r="144">
          <cell r="X144">
            <v>11</v>
          </cell>
        </row>
        <row r="144">
          <cell r="Z144">
            <v>14</v>
          </cell>
        </row>
        <row r="145">
          <cell r="B145">
            <v>25.6</v>
          </cell>
          <cell r="C145">
            <v>125</v>
          </cell>
          <cell r="D145">
            <v>16.38</v>
          </cell>
        </row>
        <row r="145">
          <cell r="F145">
            <v>19.3</v>
          </cell>
          <cell r="G145">
            <v>19.3</v>
          </cell>
          <cell r="H145">
            <v>8</v>
          </cell>
          <cell r="I145">
            <v>7.8</v>
          </cell>
          <cell r="J145">
            <v>41</v>
          </cell>
        </row>
        <row r="145">
          <cell r="L145">
            <v>35</v>
          </cell>
        </row>
        <row r="145">
          <cell r="P145">
            <v>17</v>
          </cell>
        </row>
        <row r="145">
          <cell r="R145">
            <v>17</v>
          </cell>
        </row>
        <row r="145">
          <cell r="T145">
            <v>5</v>
          </cell>
        </row>
        <row r="145">
          <cell r="V145">
            <v>4</v>
          </cell>
        </row>
        <row r="145">
          <cell r="X145">
            <v>22</v>
          </cell>
        </row>
        <row r="145">
          <cell r="Z145">
            <v>16</v>
          </cell>
        </row>
        <row r="146">
          <cell r="B146">
            <v>23.1</v>
          </cell>
          <cell r="C146">
            <v>118</v>
          </cell>
          <cell r="D146">
            <v>16.59</v>
          </cell>
        </row>
        <row r="146">
          <cell r="F146">
            <v>18.5</v>
          </cell>
          <cell r="G146">
            <v>18.5</v>
          </cell>
          <cell r="H146">
            <v>7.5</v>
          </cell>
          <cell r="I146">
            <v>7.5</v>
          </cell>
          <cell r="J146">
            <v>18</v>
          </cell>
        </row>
        <row r="146">
          <cell r="L146">
            <v>22</v>
          </cell>
        </row>
        <row r="146">
          <cell r="P146">
            <v>17</v>
          </cell>
        </row>
        <row r="146">
          <cell r="R146">
            <v>15</v>
          </cell>
        </row>
        <row r="146">
          <cell r="T146">
            <v>9</v>
          </cell>
        </row>
        <row r="146">
          <cell r="V146">
            <v>5</v>
          </cell>
        </row>
        <row r="146">
          <cell r="X146">
            <v>13</v>
          </cell>
        </row>
        <row r="146">
          <cell r="Z146">
            <v>13</v>
          </cell>
        </row>
        <row r="147">
          <cell r="B147">
            <v>20</v>
          </cell>
          <cell r="C147">
            <v>113</v>
          </cell>
          <cell r="D147">
            <v>15.66</v>
          </cell>
        </row>
        <row r="147">
          <cell r="F147">
            <v>16.3</v>
          </cell>
          <cell r="G147">
            <v>16.3</v>
          </cell>
          <cell r="H147">
            <v>6.7</v>
          </cell>
          <cell r="I147">
            <v>6.7</v>
          </cell>
          <cell r="J147">
            <v>23</v>
          </cell>
        </row>
        <row r="147">
          <cell r="L147">
            <v>30</v>
          </cell>
        </row>
        <row r="147">
          <cell r="P147">
            <v>20</v>
          </cell>
        </row>
        <row r="147">
          <cell r="R147">
            <v>16</v>
          </cell>
        </row>
        <row r="147">
          <cell r="T147">
            <v>1</v>
          </cell>
        </row>
        <row r="147">
          <cell r="V147">
            <v>0</v>
          </cell>
        </row>
        <row r="147">
          <cell r="X147">
            <v>20</v>
          </cell>
        </row>
        <row r="147">
          <cell r="Z147">
            <v>16</v>
          </cell>
        </row>
        <row r="148">
          <cell r="B148">
            <v>23.1</v>
          </cell>
          <cell r="C148">
            <v>121</v>
          </cell>
          <cell r="D148">
            <v>15.78</v>
          </cell>
        </row>
        <row r="148">
          <cell r="F148">
            <v>18.5</v>
          </cell>
          <cell r="G148">
            <v>18.5</v>
          </cell>
          <cell r="H148">
            <v>7.3</v>
          </cell>
          <cell r="I148">
            <v>7.5</v>
          </cell>
          <cell r="J148">
            <v>27</v>
          </cell>
        </row>
        <row r="148">
          <cell r="L148">
            <v>15</v>
          </cell>
        </row>
        <row r="148">
          <cell r="P148">
            <v>18</v>
          </cell>
        </row>
        <row r="148">
          <cell r="R148">
            <v>18</v>
          </cell>
        </row>
        <row r="148">
          <cell r="T148">
            <v>0</v>
          </cell>
        </row>
        <row r="148">
          <cell r="V148">
            <v>3</v>
          </cell>
        </row>
        <row r="148">
          <cell r="X148">
            <v>16</v>
          </cell>
        </row>
        <row r="148">
          <cell r="Z148">
            <v>11</v>
          </cell>
        </row>
        <row r="149">
          <cell r="B149">
            <v>21.4</v>
          </cell>
          <cell r="C149">
            <v>119</v>
          </cell>
          <cell r="D149">
            <v>14.62</v>
          </cell>
        </row>
        <row r="149">
          <cell r="F149">
            <v>18.3</v>
          </cell>
          <cell r="G149">
            <v>18.3</v>
          </cell>
          <cell r="H149">
            <v>7.4</v>
          </cell>
          <cell r="I149">
            <v>7.4</v>
          </cell>
          <cell r="J149">
            <v>29</v>
          </cell>
        </row>
        <row r="149">
          <cell r="L149">
            <v>17</v>
          </cell>
        </row>
        <row r="149">
          <cell r="P149">
            <v>18</v>
          </cell>
        </row>
        <row r="149">
          <cell r="R149">
            <v>18</v>
          </cell>
        </row>
        <row r="149">
          <cell r="T149">
            <v>1</v>
          </cell>
        </row>
        <row r="149">
          <cell r="V149">
            <v>7</v>
          </cell>
        </row>
        <row r="149">
          <cell r="X149">
            <v>14</v>
          </cell>
        </row>
        <row r="149">
          <cell r="Z149">
            <v>17</v>
          </cell>
        </row>
        <row r="150">
          <cell r="B150">
            <v>22</v>
          </cell>
          <cell r="C150">
            <v>117</v>
          </cell>
          <cell r="D150">
            <v>16.07</v>
          </cell>
        </row>
        <row r="150">
          <cell r="F150">
            <v>17.7</v>
          </cell>
          <cell r="G150">
            <v>17.7</v>
          </cell>
          <cell r="H150">
            <v>6.9</v>
          </cell>
          <cell r="I150">
            <v>6.9</v>
          </cell>
          <cell r="J150">
            <v>27</v>
          </cell>
        </row>
        <row r="150">
          <cell r="L150">
            <v>22</v>
          </cell>
        </row>
        <row r="150">
          <cell r="P150">
            <v>18</v>
          </cell>
        </row>
        <row r="150">
          <cell r="R150">
            <v>18</v>
          </cell>
        </row>
        <row r="150">
          <cell r="T150">
            <v>1</v>
          </cell>
        </row>
        <row r="150">
          <cell r="V150">
            <v>2</v>
          </cell>
        </row>
        <row r="150">
          <cell r="X150">
            <v>22</v>
          </cell>
        </row>
        <row r="150">
          <cell r="Z150">
            <v>22</v>
          </cell>
        </row>
        <row r="151">
          <cell r="B151">
            <v>23.9</v>
          </cell>
          <cell r="C151">
            <v>125</v>
          </cell>
          <cell r="D151">
            <v>15.3</v>
          </cell>
        </row>
        <row r="151">
          <cell r="F151">
            <v>18.5</v>
          </cell>
          <cell r="G151">
            <v>18.5</v>
          </cell>
          <cell r="H151">
            <v>7.3</v>
          </cell>
          <cell r="I151">
            <v>7.5</v>
          </cell>
          <cell r="J151">
            <v>16</v>
          </cell>
        </row>
        <row r="151">
          <cell r="L151">
            <v>10</v>
          </cell>
        </row>
        <row r="151">
          <cell r="P151">
            <v>16</v>
          </cell>
        </row>
        <row r="151">
          <cell r="R151">
            <v>18</v>
          </cell>
        </row>
        <row r="151">
          <cell r="T151">
            <v>2</v>
          </cell>
        </row>
        <row r="151">
          <cell r="V151">
            <v>10</v>
          </cell>
        </row>
        <row r="151">
          <cell r="X151">
            <v>11</v>
          </cell>
        </row>
        <row r="151">
          <cell r="Z151">
            <v>20</v>
          </cell>
        </row>
        <row r="153">
          <cell r="A153">
            <v>50</v>
          </cell>
          <cell r="B153">
            <v>20.4</v>
          </cell>
          <cell r="C153">
            <v>115</v>
          </cell>
          <cell r="D153">
            <v>15.42</v>
          </cell>
        </row>
        <row r="153">
          <cell r="F153">
            <v>16.7</v>
          </cell>
          <cell r="G153">
            <v>16.7</v>
          </cell>
          <cell r="H153">
            <v>7.5</v>
          </cell>
          <cell r="I153">
            <v>7.5</v>
          </cell>
          <cell r="J153">
            <v>25</v>
          </cell>
        </row>
        <row r="153">
          <cell r="L153">
            <v>23</v>
          </cell>
        </row>
        <row r="153">
          <cell r="P153">
            <v>19</v>
          </cell>
        </row>
        <row r="153">
          <cell r="R153">
            <v>19</v>
          </cell>
        </row>
        <row r="153">
          <cell r="T153">
            <v>0</v>
          </cell>
        </row>
        <row r="153">
          <cell r="V153">
            <v>0</v>
          </cell>
        </row>
        <row r="153">
          <cell r="X153">
            <v>15</v>
          </cell>
        </row>
        <row r="153">
          <cell r="Z153">
            <v>12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3">
          <cell r="B3">
            <v>25.5</v>
          </cell>
          <cell r="C3">
            <v>122</v>
          </cell>
          <cell r="D3">
            <v>17.13</v>
          </cell>
          <cell r="E3">
            <v>19</v>
          </cell>
          <cell r="F3">
            <v>18</v>
          </cell>
          <cell r="G3">
            <v>7.5</v>
          </cell>
          <cell r="H3">
            <v>7</v>
          </cell>
        </row>
        <row r="3">
          <cell r="K3">
            <v>18</v>
          </cell>
        </row>
        <row r="3">
          <cell r="M3">
            <v>18</v>
          </cell>
        </row>
        <row r="3">
          <cell r="O3">
            <v>40</v>
          </cell>
        </row>
        <row r="3">
          <cell r="Q3">
            <v>38</v>
          </cell>
        </row>
        <row r="3">
          <cell r="S3">
            <v>6</v>
          </cell>
        </row>
        <row r="3">
          <cell r="U3">
            <v>8</v>
          </cell>
        </row>
        <row r="3">
          <cell r="W3">
            <v>19</v>
          </cell>
        </row>
        <row r="3">
          <cell r="Y3">
            <v>15</v>
          </cell>
        </row>
        <row r="4">
          <cell r="B4">
            <v>18.7</v>
          </cell>
          <cell r="C4">
            <v>115</v>
          </cell>
          <cell r="D4">
            <v>14.13</v>
          </cell>
          <cell r="E4">
            <v>17</v>
          </cell>
          <cell r="F4">
            <v>17</v>
          </cell>
          <cell r="G4">
            <v>6.5</v>
          </cell>
          <cell r="H4">
            <v>6.5</v>
          </cell>
        </row>
        <row r="4">
          <cell r="K4">
            <v>17</v>
          </cell>
        </row>
        <row r="4">
          <cell r="M4">
            <v>15</v>
          </cell>
        </row>
        <row r="4">
          <cell r="O4">
            <v>48</v>
          </cell>
        </row>
        <row r="4">
          <cell r="Q4">
            <v>34</v>
          </cell>
        </row>
        <row r="4">
          <cell r="S4">
            <v>10</v>
          </cell>
        </row>
        <row r="4">
          <cell r="U4">
            <v>4</v>
          </cell>
        </row>
        <row r="4">
          <cell r="W4">
            <v>0</v>
          </cell>
        </row>
        <row r="4">
          <cell r="Y4">
            <v>0</v>
          </cell>
        </row>
        <row r="5">
          <cell r="B5">
            <v>22.7</v>
          </cell>
          <cell r="C5">
            <v>121</v>
          </cell>
          <cell r="D5">
            <v>15.5</v>
          </cell>
          <cell r="E5">
            <v>18</v>
          </cell>
          <cell r="F5">
            <v>18.5</v>
          </cell>
          <cell r="G5">
            <v>7</v>
          </cell>
          <cell r="H5">
            <v>7</v>
          </cell>
        </row>
        <row r="5">
          <cell r="K5">
            <v>15</v>
          </cell>
        </row>
        <row r="5">
          <cell r="M5">
            <v>15</v>
          </cell>
        </row>
        <row r="5">
          <cell r="O5">
            <v>49</v>
          </cell>
        </row>
        <row r="5">
          <cell r="Q5">
            <v>41</v>
          </cell>
        </row>
        <row r="5">
          <cell r="S5">
            <v>4</v>
          </cell>
        </row>
        <row r="5">
          <cell r="U5">
            <v>6</v>
          </cell>
        </row>
        <row r="5">
          <cell r="W5">
            <v>12</v>
          </cell>
        </row>
        <row r="5">
          <cell r="Y5">
            <v>16</v>
          </cell>
        </row>
        <row r="7">
          <cell r="B7">
            <v>22</v>
          </cell>
          <cell r="C7">
            <v>121</v>
          </cell>
          <cell r="D7">
            <v>15.03</v>
          </cell>
          <cell r="E7">
            <v>19</v>
          </cell>
          <cell r="F7">
            <v>19</v>
          </cell>
          <cell r="G7">
            <v>7</v>
          </cell>
          <cell r="H7">
            <v>6.5</v>
          </cell>
        </row>
        <row r="7">
          <cell r="K7">
            <v>16</v>
          </cell>
        </row>
        <row r="7">
          <cell r="M7">
            <v>14</v>
          </cell>
        </row>
        <row r="7">
          <cell r="O7">
            <v>55</v>
          </cell>
        </row>
        <row r="7">
          <cell r="Q7">
            <v>51</v>
          </cell>
        </row>
        <row r="7">
          <cell r="S7">
            <v>0</v>
          </cell>
        </row>
        <row r="7">
          <cell r="U7">
            <v>0</v>
          </cell>
        </row>
        <row r="7">
          <cell r="W7">
            <v>15</v>
          </cell>
        </row>
        <row r="7">
          <cell r="Y7">
            <v>11</v>
          </cell>
        </row>
        <row r="8">
          <cell r="B8">
            <v>20.5</v>
          </cell>
          <cell r="C8">
            <v>110</v>
          </cell>
          <cell r="D8">
            <v>16.94</v>
          </cell>
          <cell r="E8">
            <v>17.5</v>
          </cell>
          <cell r="F8">
            <v>17.5</v>
          </cell>
          <cell r="G8">
            <v>6.5</v>
          </cell>
          <cell r="H8">
            <v>7</v>
          </cell>
        </row>
        <row r="8">
          <cell r="K8">
            <v>20</v>
          </cell>
        </row>
        <row r="8">
          <cell r="M8">
            <v>20</v>
          </cell>
        </row>
        <row r="8">
          <cell r="O8">
            <v>69</v>
          </cell>
        </row>
        <row r="8">
          <cell r="Q8">
            <v>54</v>
          </cell>
        </row>
        <row r="8">
          <cell r="S8">
            <v>3</v>
          </cell>
        </row>
        <row r="8">
          <cell r="U8">
            <v>7</v>
          </cell>
        </row>
        <row r="8">
          <cell r="W8">
            <v>16</v>
          </cell>
        </row>
        <row r="8">
          <cell r="Y8">
            <v>12</v>
          </cell>
        </row>
        <row r="14">
          <cell r="B14">
            <v>21.6</v>
          </cell>
          <cell r="C14">
            <v>118</v>
          </cell>
          <cell r="D14">
            <v>15.51</v>
          </cell>
          <cell r="E14">
            <v>17.5</v>
          </cell>
          <cell r="F14">
            <v>17.5</v>
          </cell>
          <cell r="G14">
            <v>6.5</v>
          </cell>
          <cell r="H14">
            <v>7</v>
          </cell>
        </row>
        <row r="14">
          <cell r="K14">
            <v>16</v>
          </cell>
        </row>
        <row r="14">
          <cell r="M14">
            <v>16</v>
          </cell>
        </row>
        <row r="14">
          <cell r="O14">
            <v>17</v>
          </cell>
        </row>
        <row r="14">
          <cell r="Q14">
            <v>20</v>
          </cell>
        </row>
        <row r="14">
          <cell r="S14">
            <v>3</v>
          </cell>
        </row>
        <row r="14">
          <cell r="U14">
            <v>5</v>
          </cell>
        </row>
        <row r="14">
          <cell r="W14">
            <v>6</v>
          </cell>
        </row>
        <row r="14">
          <cell r="Y14">
            <v>14</v>
          </cell>
        </row>
        <row r="15">
          <cell r="B15" t="str">
            <v>24.4</v>
          </cell>
          <cell r="C15">
            <v>120</v>
          </cell>
          <cell r="D15">
            <v>14.17</v>
          </cell>
          <cell r="E15">
            <v>18.5</v>
          </cell>
        </row>
        <row r="15">
          <cell r="G15">
            <v>7</v>
          </cell>
          <cell r="H15">
            <v>7</v>
          </cell>
        </row>
        <row r="15">
          <cell r="K15">
            <v>18</v>
          </cell>
        </row>
        <row r="15">
          <cell r="M15">
            <v>15</v>
          </cell>
        </row>
        <row r="15">
          <cell r="O15">
            <v>19</v>
          </cell>
        </row>
        <row r="15">
          <cell r="Q15">
            <v>24</v>
          </cell>
        </row>
        <row r="15">
          <cell r="S15">
            <v>0</v>
          </cell>
        </row>
        <row r="15">
          <cell r="U15">
            <v>0</v>
          </cell>
        </row>
        <row r="15">
          <cell r="W15">
            <v>19</v>
          </cell>
        </row>
        <row r="15">
          <cell r="Y15">
            <v>12</v>
          </cell>
        </row>
        <row r="16">
          <cell r="B16">
            <v>20.3</v>
          </cell>
          <cell r="C16">
            <v>124</v>
          </cell>
          <cell r="D16">
            <v>13.2</v>
          </cell>
          <cell r="E16">
            <v>18.5</v>
          </cell>
        </row>
        <row r="16">
          <cell r="G16">
            <v>6.5</v>
          </cell>
          <cell r="H16">
            <v>6</v>
          </cell>
        </row>
        <row r="16">
          <cell r="K16">
            <v>13</v>
          </cell>
        </row>
        <row r="16">
          <cell r="M16">
            <v>14</v>
          </cell>
        </row>
        <row r="16">
          <cell r="O16">
            <v>49</v>
          </cell>
        </row>
        <row r="16">
          <cell r="Q16">
            <v>49</v>
          </cell>
        </row>
        <row r="16">
          <cell r="S16">
            <v>0</v>
          </cell>
        </row>
        <row r="16">
          <cell r="U16">
            <v>9</v>
          </cell>
        </row>
        <row r="16">
          <cell r="W16">
            <v>24</v>
          </cell>
        </row>
        <row r="16">
          <cell r="Y16">
            <v>15</v>
          </cell>
        </row>
        <row r="23">
          <cell r="B23">
            <v>21.3</v>
          </cell>
          <cell r="C23">
            <v>123</v>
          </cell>
          <cell r="D23">
            <v>14.08</v>
          </cell>
          <cell r="E23">
            <v>17.5</v>
          </cell>
        </row>
        <row r="23">
          <cell r="G23">
            <v>7</v>
          </cell>
          <cell r="H23">
            <v>7.5</v>
          </cell>
        </row>
        <row r="23">
          <cell r="K23">
            <v>19</v>
          </cell>
        </row>
        <row r="23">
          <cell r="M23">
            <v>20</v>
          </cell>
        </row>
        <row r="23">
          <cell r="O23">
            <v>49</v>
          </cell>
        </row>
        <row r="23">
          <cell r="Q23">
            <v>49</v>
          </cell>
        </row>
        <row r="23">
          <cell r="S23">
            <v>0</v>
          </cell>
        </row>
        <row r="23">
          <cell r="U23">
            <v>7</v>
          </cell>
        </row>
        <row r="23">
          <cell r="W23">
            <v>10</v>
          </cell>
        </row>
        <row r="23">
          <cell r="Y23">
            <v>14</v>
          </cell>
        </row>
        <row r="25">
          <cell r="B25">
            <v>23.4</v>
          </cell>
          <cell r="C25">
            <v>120</v>
          </cell>
          <cell r="D25">
            <v>16.25</v>
          </cell>
          <cell r="E25">
            <v>18</v>
          </cell>
          <cell r="F25">
            <v>17</v>
          </cell>
          <cell r="G25">
            <v>6.5</v>
          </cell>
          <cell r="H25">
            <v>6.5</v>
          </cell>
        </row>
        <row r="25">
          <cell r="K25">
            <v>17</v>
          </cell>
        </row>
        <row r="25">
          <cell r="M25">
            <v>18</v>
          </cell>
        </row>
        <row r="25">
          <cell r="O25">
            <v>31</v>
          </cell>
        </row>
        <row r="25">
          <cell r="Q25">
            <v>15</v>
          </cell>
        </row>
        <row r="25">
          <cell r="S25">
            <v>5</v>
          </cell>
        </row>
        <row r="25">
          <cell r="U25">
            <v>6</v>
          </cell>
        </row>
        <row r="25">
          <cell r="W25">
            <v>19</v>
          </cell>
        </row>
        <row r="25">
          <cell r="Y25">
            <v>21</v>
          </cell>
        </row>
        <row r="27">
          <cell r="B27">
            <v>20.6</v>
          </cell>
          <cell r="C27">
            <v>118</v>
          </cell>
          <cell r="D27">
            <v>14.79</v>
          </cell>
          <cell r="E27">
            <v>16.5</v>
          </cell>
          <cell r="F27">
            <v>16.5</v>
          </cell>
          <cell r="G27">
            <v>6.5</v>
          </cell>
          <cell r="H27">
            <v>6.5</v>
          </cell>
        </row>
        <row r="27">
          <cell r="K27">
            <v>14</v>
          </cell>
        </row>
        <row r="27">
          <cell r="M27">
            <v>18</v>
          </cell>
        </row>
        <row r="27">
          <cell r="O27">
            <v>49</v>
          </cell>
        </row>
        <row r="27">
          <cell r="Q27">
            <v>43</v>
          </cell>
        </row>
        <row r="27">
          <cell r="S27">
            <v>0</v>
          </cell>
        </row>
        <row r="27">
          <cell r="U27">
            <v>7</v>
          </cell>
        </row>
        <row r="27">
          <cell r="W27">
            <v>6</v>
          </cell>
        </row>
        <row r="27">
          <cell r="Y27">
            <v>6</v>
          </cell>
        </row>
        <row r="30">
          <cell r="B30">
            <v>24.9</v>
          </cell>
          <cell r="C30">
            <v>120</v>
          </cell>
          <cell r="D30">
            <v>17.29</v>
          </cell>
          <cell r="E30">
            <v>17</v>
          </cell>
          <cell r="F30">
            <v>17.5</v>
          </cell>
          <cell r="G30">
            <v>7</v>
          </cell>
          <cell r="H30">
            <v>7</v>
          </cell>
        </row>
        <row r="30">
          <cell r="K30">
            <v>20</v>
          </cell>
        </row>
        <row r="30">
          <cell r="M30">
            <v>19</v>
          </cell>
        </row>
        <row r="30">
          <cell r="O30">
            <v>62</v>
          </cell>
        </row>
        <row r="30">
          <cell r="Q30">
            <v>43</v>
          </cell>
        </row>
        <row r="30">
          <cell r="S30">
            <v>5</v>
          </cell>
        </row>
        <row r="30">
          <cell r="U30">
            <v>6</v>
          </cell>
        </row>
        <row r="30">
          <cell r="W30">
            <v>23</v>
          </cell>
        </row>
        <row r="30">
          <cell r="Y30">
            <v>20</v>
          </cell>
        </row>
        <row r="35">
          <cell r="B35">
            <v>20</v>
          </cell>
          <cell r="C35">
            <v>119</v>
          </cell>
          <cell r="D35">
            <v>14.12</v>
          </cell>
          <cell r="E35">
            <v>18</v>
          </cell>
          <cell r="F35">
            <v>17.5</v>
          </cell>
          <cell r="G35">
            <v>7.5</v>
          </cell>
          <cell r="H35">
            <v>7</v>
          </cell>
        </row>
        <row r="35">
          <cell r="K35">
            <v>19</v>
          </cell>
        </row>
        <row r="35">
          <cell r="M35">
            <v>19</v>
          </cell>
        </row>
        <row r="35">
          <cell r="O35">
            <v>43</v>
          </cell>
        </row>
        <row r="35">
          <cell r="Q35">
            <v>10</v>
          </cell>
        </row>
        <row r="35">
          <cell r="S35">
            <v>9</v>
          </cell>
        </row>
        <row r="35">
          <cell r="U35">
            <v>9</v>
          </cell>
        </row>
        <row r="35">
          <cell r="W35">
            <v>16</v>
          </cell>
        </row>
        <row r="35">
          <cell r="Y35">
            <v>20</v>
          </cell>
        </row>
        <row r="37">
          <cell r="B37">
            <v>18.5</v>
          </cell>
          <cell r="C37">
            <v>110</v>
          </cell>
          <cell r="D37">
            <v>15.29</v>
          </cell>
          <cell r="E37">
            <v>16.5</v>
          </cell>
          <cell r="F37">
            <v>16.5</v>
          </cell>
          <cell r="G37">
            <v>6</v>
          </cell>
          <cell r="H37">
            <v>6</v>
          </cell>
        </row>
        <row r="37">
          <cell r="K37">
            <v>15</v>
          </cell>
        </row>
        <row r="37">
          <cell r="M37">
            <v>15</v>
          </cell>
        </row>
        <row r="37">
          <cell r="O37">
            <v>46</v>
          </cell>
        </row>
        <row r="37">
          <cell r="Q37">
            <v>58</v>
          </cell>
        </row>
        <row r="37">
          <cell r="S37">
            <v>0</v>
          </cell>
        </row>
        <row r="37">
          <cell r="U37">
            <v>0</v>
          </cell>
        </row>
        <row r="37">
          <cell r="W37">
            <v>7</v>
          </cell>
        </row>
        <row r="37">
          <cell r="Y37">
            <v>15</v>
          </cell>
        </row>
        <row r="41">
          <cell r="B41">
            <v>20.7</v>
          </cell>
          <cell r="C41">
            <v>117</v>
          </cell>
          <cell r="D41">
            <v>15.12</v>
          </cell>
          <cell r="E41">
            <v>18</v>
          </cell>
          <cell r="F41">
            <v>17.5</v>
          </cell>
          <cell r="G41">
            <v>6.5</v>
          </cell>
          <cell r="H41">
            <v>6.5</v>
          </cell>
        </row>
        <row r="41">
          <cell r="K41">
            <v>15</v>
          </cell>
        </row>
        <row r="41">
          <cell r="M41">
            <v>16</v>
          </cell>
        </row>
        <row r="41">
          <cell r="O41">
            <v>31</v>
          </cell>
        </row>
        <row r="41">
          <cell r="Q41">
            <v>53</v>
          </cell>
        </row>
        <row r="41">
          <cell r="S41">
            <v>7</v>
          </cell>
        </row>
        <row r="41">
          <cell r="U41">
            <v>0</v>
          </cell>
        </row>
        <row r="41">
          <cell r="W41">
            <v>6</v>
          </cell>
        </row>
        <row r="41">
          <cell r="Y41">
            <v>16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01"/>
  <sheetViews>
    <sheetView showFormulas="false" showGridLines="true" showRowColHeaders="true" showZeros="true" rightToLeft="false" tabSelected="true" showOutlineSymbols="true" defaultGridColor="true" view="normal" topLeftCell="Q118" colorId="64" zoomScale="100" zoomScaleNormal="100" zoomScalePageLayoutView="100" workbookViewId="0">
      <selection pane="topLeft" activeCell="W7" activeCellId="0" sqref="W7"/>
    </sheetView>
  </sheetViews>
  <sheetFormatPr defaultColWidth="8.9921875" defaultRowHeight="14.25" zeroHeight="false" outlineLevelRow="0" outlineLevelCol="0"/>
  <cols>
    <col collapsed="false" customWidth="true" hidden="false" outlineLevel="0" max="2" min="1" style="1" width="4.99"/>
    <col collapsed="false" customWidth="true" hidden="false" outlineLevel="0" max="3" min="3" style="1" width="9.99"/>
    <col collapsed="false" customWidth="true" hidden="false" outlineLevel="0" max="4" min="4" style="1" width="10.49"/>
    <col collapsed="false" customWidth="true" hidden="false" outlineLevel="0" max="5" min="5" style="1" width="8.49"/>
    <col collapsed="false" customWidth="true" hidden="false" outlineLevel="0" max="6" min="6" style="1" width="10.99"/>
    <col collapsed="false" customWidth="true" hidden="false" outlineLevel="0" max="7" min="7" style="1" width="9.99"/>
    <col collapsed="false" customWidth="true" hidden="false" outlineLevel="0" max="8" min="8" style="1" width="9.75"/>
    <col collapsed="false" customWidth="true" hidden="false" outlineLevel="0" max="9" min="9" style="1" width="9.87"/>
    <col collapsed="false" customWidth="true" hidden="false" outlineLevel="0" max="11" min="10" style="1" width="13.62"/>
    <col collapsed="false" customWidth="true" hidden="false" outlineLevel="0" max="13" min="12" style="1" width="13.49"/>
    <col collapsed="false" customWidth="true" hidden="false" outlineLevel="0" max="14" min="14" style="1" width="8.25"/>
    <col collapsed="false" customWidth="true" hidden="false" outlineLevel="0" max="15" min="15" style="1" width="14.49"/>
    <col collapsed="false" customWidth="true" hidden="false" outlineLevel="0" max="16" min="16" style="1" width="8.12"/>
    <col collapsed="false" customWidth="true" hidden="false" outlineLevel="0" max="17" min="17" style="1" width="14.62"/>
    <col collapsed="false" customWidth="true" hidden="false" outlineLevel="0" max="18" min="18" style="1" width="7.87"/>
    <col collapsed="false" customWidth="true" hidden="false" outlineLevel="0" max="19" min="19" style="1" width="13.49"/>
    <col collapsed="false" customWidth="true" hidden="false" outlineLevel="0" max="20" min="20" style="1" width="8.36"/>
    <col collapsed="false" customWidth="true" hidden="false" outlineLevel="0" max="21" min="21" style="1" width="12.36"/>
    <col collapsed="false" customWidth="true" hidden="false" outlineLevel="0" max="22" min="22" style="1" width="8.12"/>
    <col collapsed="false" customWidth="true" hidden="false" outlineLevel="0" max="23" min="23" style="1" width="23.12"/>
    <col collapsed="false" customWidth="true" hidden="false" outlineLevel="0" max="24" min="24" style="1" width="7.75"/>
    <col collapsed="false" customWidth="true" hidden="false" outlineLevel="0" max="25" min="25" style="1" width="22.87"/>
    <col collapsed="false" customWidth="true" hidden="false" outlineLevel="0" max="26" min="26" style="1" width="6.12"/>
    <col collapsed="false" customWidth="true" hidden="false" outlineLevel="0" max="27" min="27" style="1" width="10.12"/>
    <col collapsed="false" customWidth="true" hidden="false" outlineLevel="0" max="28" min="28" style="1" width="6.49"/>
    <col collapsed="false" customWidth="true" hidden="false" outlineLevel="0" max="29" min="29" style="1" width="10.74"/>
    <col collapsed="false" customWidth="true" hidden="false" outlineLevel="0" max="30" min="30" style="2" width="8.49"/>
    <col collapsed="false" customWidth="true" hidden="false" outlineLevel="0" max="31" min="31" style="2" width="11.49"/>
    <col collapsed="false" customWidth="true" hidden="false" outlineLevel="0" max="32" min="32" style="1" width="6.37"/>
    <col collapsed="false" customWidth="true" hidden="false" outlineLevel="0" max="33" min="33" style="1" width="11.37"/>
    <col collapsed="false" customWidth="true" hidden="false" outlineLevel="0" max="34" min="34" style="1" width="17.12"/>
    <col collapsed="false" customWidth="false" hidden="false" outlineLevel="0" max="257" min="35" style="1" width="8.99"/>
  </cols>
  <sheetData>
    <row r="1" customFormat="false" ht="15" hidden="false" customHeight="true" outlineLevel="0" collapsed="false">
      <c r="A1" s="3" t="s">
        <v>0</v>
      </c>
      <c r="B1" s="3" t="s">
        <v>1</v>
      </c>
      <c r="C1" s="4" t="str">
        <f aca="false">[1]Arkusz1!$C$1</f>
        <v>Body mass</v>
      </c>
      <c r="D1" s="4" t="str">
        <f aca="false">[1]Arkusz1!$D$1</f>
        <v>Body height</v>
      </c>
      <c r="E1" s="4" t="s">
        <v>2</v>
      </c>
      <c r="F1" s="4" t="str">
        <f aca="false">[1]Arkusz1!$F$1</f>
        <v>foot length r</v>
      </c>
      <c r="G1" s="4" t="s">
        <v>3</v>
      </c>
      <c r="H1" s="4" t="str">
        <f aca="false">[1]Arkusz1!$H$1</f>
        <v>foot width r</v>
      </c>
      <c r="I1" s="4" t="s">
        <v>4</v>
      </c>
      <c r="J1" s="5" t="str">
        <f aca="false">[1]Arkusz1!$L$1</f>
        <v>Clarke's angle r</v>
      </c>
      <c r="K1" s="5"/>
      <c r="L1" s="5" t="s">
        <v>5</v>
      </c>
      <c r="M1" s="5"/>
      <c r="N1" s="6" t="str">
        <f aca="false">[1]Arkusz1!$J$1</f>
        <v> γ angle r</v>
      </c>
      <c r="O1" s="6"/>
      <c r="P1" s="6" t="str">
        <f aca="false">[1]Arkusz1!$K$1</f>
        <v>γ angle l</v>
      </c>
      <c r="Q1" s="6"/>
      <c r="R1" s="5" t="str">
        <f aca="false">[1]Arkusz1!$N$1</f>
        <v>α angle r</v>
      </c>
      <c r="S1" s="5"/>
      <c r="T1" s="5" t="str">
        <f aca="false">[1]Arkusz1!$O$1</f>
        <v>α angle l</v>
      </c>
      <c r="U1" s="5"/>
      <c r="V1" s="5" t="str">
        <f aca="false">[1]Arkusz1!$P$1</f>
        <v>β angle r</v>
      </c>
      <c r="W1" s="5"/>
      <c r="X1" s="5" t="str">
        <f aca="false">[1]Arkusz1!$Q$1</f>
        <v>β angle l</v>
      </c>
      <c r="Y1" s="5"/>
      <c r="Z1" s="7" t="str">
        <f aca="false">[1]Arkusz1!$R$1</f>
        <v>length excess r </v>
      </c>
      <c r="AA1" s="7"/>
      <c r="AB1" s="7" t="str">
        <f aca="false">[1]Arkusz1!$S$1</f>
        <v>length excess l </v>
      </c>
      <c r="AC1" s="7"/>
      <c r="AD1" s="8" t="str">
        <f aca="false">[1]Arkusz1!$T$1</f>
        <v>width excess r </v>
      </c>
      <c r="AE1" s="8"/>
      <c r="AF1" s="9" t="str">
        <f aca="false">[1]Arkusz1!$U$1</f>
        <v>width excess l</v>
      </c>
      <c r="AG1" s="9"/>
      <c r="AH1" s="10" t="str">
        <f aca="false">[1]Arkusz1!$W$1</f>
        <v>use of the footwear </v>
      </c>
    </row>
    <row r="2" customFormat="false" ht="14.25" hidden="false" customHeight="false" outlineLevel="0" collapsed="false">
      <c r="A2" s="11" t="n">
        <v>1</v>
      </c>
      <c r="B2" s="11" t="n">
        <v>1</v>
      </c>
      <c r="C2" s="12" t="n">
        <v>20</v>
      </c>
      <c r="D2" s="13" t="n">
        <v>122</v>
      </c>
      <c r="E2" s="14" t="n">
        <v>13.44</v>
      </c>
      <c r="F2" s="12" t="n">
        <v>17</v>
      </c>
      <c r="G2" s="12" t="n">
        <v>17</v>
      </c>
      <c r="H2" s="12" t="n">
        <v>6.5</v>
      </c>
      <c r="I2" s="12" t="n">
        <v>6.5</v>
      </c>
      <c r="J2" s="1" t="n">
        <v>37</v>
      </c>
      <c r="K2" s="15" t="s">
        <v>6</v>
      </c>
      <c r="L2" s="1" t="n">
        <v>30</v>
      </c>
      <c r="M2" s="1" t="str">
        <f aca="false">$K$2</f>
        <v>Normal foot </v>
      </c>
      <c r="N2" s="12" t="n">
        <v>15</v>
      </c>
      <c r="O2" s="12" t="str">
        <f aca="false">$M$2</f>
        <v>Normal foot </v>
      </c>
      <c r="P2" s="12" t="n">
        <v>15</v>
      </c>
      <c r="Q2" s="12" t="str">
        <f aca="false">$M$2</f>
        <v>Normal foot </v>
      </c>
      <c r="R2" s="12" t="n">
        <v>7</v>
      </c>
      <c r="S2" s="15" t="s">
        <v>7</v>
      </c>
      <c r="T2" s="12" t="n">
        <v>0</v>
      </c>
      <c r="U2" s="12" t="str">
        <f aca="false">$S$2</f>
        <v>Normal setting</v>
      </c>
      <c r="V2" s="12" t="n">
        <v>19</v>
      </c>
      <c r="W2" s="16" t="s">
        <v>8</v>
      </c>
      <c r="X2" s="12" t="n">
        <v>12</v>
      </c>
      <c r="Y2" s="12" t="str">
        <f aca="false">$W$2</f>
        <v>The Vth toe varus deformity</v>
      </c>
      <c r="Z2" s="1" t="n">
        <v>16</v>
      </c>
      <c r="AA2" s="1" t="str">
        <f aca="false">[2]Arkusz1!$S$15</f>
        <v>Too long</v>
      </c>
      <c r="AB2" s="1" t="n">
        <v>16</v>
      </c>
      <c r="AC2" s="1" t="str">
        <f aca="false">$AA$2</f>
        <v>Too long</v>
      </c>
      <c r="AD2" s="8" t="n">
        <v>3</v>
      </c>
      <c r="AE2" s="2" t="str">
        <f aca="false">$AA$4</f>
        <v>Appropriate</v>
      </c>
      <c r="AF2" s="1" t="n">
        <v>3</v>
      </c>
      <c r="AG2" s="17" t="str">
        <f aca="false">$AE$2</f>
        <v>Appropriate</v>
      </c>
      <c r="AH2" s="1" t="n">
        <v>1</v>
      </c>
    </row>
    <row r="3" customFormat="false" ht="14.25" hidden="false" customHeight="false" outlineLevel="0" collapsed="false">
      <c r="A3" s="1" t="n">
        <v>2</v>
      </c>
      <c r="B3" s="1" t="n">
        <v>1</v>
      </c>
      <c r="C3" s="1" t="n">
        <v>19</v>
      </c>
      <c r="D3" s="1" t="n">
        <v>122</v>
      </c>
      <c r="E3" s="1" t="n">
        <v>12.76</v>
      </c>
      <c r="F3" s="12" t="n">
        <v>17.5</v>
      </c>
      <c r="G3" s="1" t="n">
        <v>17.5</v>
      </c>
      <c r="H3" s="1" t="n">
        <v>6.4</v>
      </c>
      <c r="I3" s="1" t="n">
        <v>6.4</v>
      </c>
      <c r="J3" s="1" t="n">
        <v>37</v>
      </c>
      <c r="K3" s="1" t="str">
        <f aca="false">$K$2</f>
        <v>Normal foot </v>
      </c>
      <c r="L3" s="1" t="n">
        <v>30</v>
      </c>
      <c r="M3" s="1" t="str">
        <f aca="false">$K$2</f>
        <v>Normal foot </v>
      </c>
      <c r="N3" s="1" t="n">
        <v>15</v>
      </c>
      <c r="O3" s="1" t="str">
        <f aca="false">$M$2</f>
        <v>Normal foot </v>
      </c>
      <c r="P3" s="1" t="n">
        <v>14</v>
      </c>
      <c r="Q3" s="1" t="str">
        <f aca="false">$M$20</f>
        <v>High arched foot</v>
      </c>
      <c r="R3" s="1" t="n">
        <v>6</v>
      </c>
      <c r="S3" s="1" t="str">
        <f aca="false">$S$2</f>
        <v>Normal setting</v>
      </c>
      <c r="T3" s="1" t="n">
        <v>0</v>
      </c>
      <c r="U3" s="1" t="str">
        <f aca="false">$S$2</f>
        <v>Normal setting</v>
      </c>
      <c r="V3" s="1" t="n">
        <v>10</v>
      </c>
      <c r="W3" s="1" t="str">
        <f aca="false">$W$2</f>
        <v>The Vth toe varus deformity</v>
      </c>
      <c r="X3" s="1" t="n">
        <v>9</v>
      </c>
      <c r="Y3" s="1" t="str">
        <f aca="false">$W$7</f>
        <v>Normal setting</v>
      </c>
      <c r="Z3" s="1" t="n">
        <v>15</v>
      </c>
      <c r="AA3" s="1" t="str">
        <f aca="false">$AA$2</f>
        <v>Too long</v>
      </c>
      <c r="AB3" s="1" t="n">
        <v>15</v>
      </c>
      <c r="AC3" s="1" t="str">
        <f aca="false">$AA$2</f>
        <v>Too long</v>
      </c>
      <c r="AD3" s="8" t="n">
        <v>1</v>
      </c>
      <c r="AE3" s="2" t="str">
        <f aca="false">$AA$4</f>
        <v>Appropriate</v>
      </c>
      <c r="AF3" s="1" t="n">
        <v>1</v>
      </c>
      <c r="AG3" s="17" t="str">
        <f aca="false">$AE$3</f>
        <v>Appropriate</v>
      </c>
      <c r="AH3" s="1" t="n">
        <v>3</v>
      </c>
    </row>
    <row r="4" customFormat="false" ht="14.25" hidden="false" customHeight="false" outlineLevel="0" collapsed="false">
      <c r="A4" s="1" t="n">
        <v>3</v>
      </c>
      <c r="B4" s="1" t="n">
        <v>1</v>
      </c>
      <c r="C4" s="1" t="n">
        <v>21</v>
      </c>
      <c r="D4" s="1" t="n">
        <v>120</v>
      </c>
      <c r="E4" s="1" t="n">
        <v>14.58</v>
      </c>
      <c r="F4" s="12" t="n">
        <v>17</v>
      </c>
      <c r="G4" s="1" t="n">
        <v>17</v>
      </c>
      <c r="H4" s="1" t="n">
        <v>6.5</v>
      </c>
      <c r="I4" s="1" t="n">
        <v>6.5</v>
      </c>
      <c r="J4" s="1" t="n">
        <v>35</v>
      </c>
      <c r="K4" s="1" t="str">
        <f aca="false">$K$2</f>
        <v>Normal foot </v>
      </c>
      <c r="L4" s="1" t="n">
        <v>38</v>
      </c>
      <c r="M4" s="1" t="str">
        <f aca="false">$K$2</f>
        <v>Normal foot </v>
      </c>
      <c r="N4" s="1" t="n">
        <v>16</v>
      </c>
      <c r="O4" s="1" t="str">
        <f aca="false">$M$2</f>
        <v>Normal foot </v>
      </c>
      <c r="P4" s="1" t="n">
        <v>16</v>
      </c>
      <c r="Q4" s="1" t="str">
        <f aca="false">$M$2</f>
        <v>Normal foot </v>
      </c>
      <c r="R4" s="1" t="n">
        <v>4</v>
      </c>
      <c r="S4" s="1" t="str">
        <f aca="false">$S$2</f>
        <v>Normal setting</v>
      </c>
      <c r="T4" s="1" t="n">
        <v>0</v>
      </c>
      <c r="U4" s="1" t="str">
        <f aca="false">$S$2</f>
        <v>Normal setting</v>
      </c>
      <c r="V4" s="1" t="n">
        <v>17</v>
      </c>
      <c r="W4" s="1" t="str">
        <f aca="false">$W$2</f>
        <v>The Vth toe varus deformity</v>
      </c>
      <c r="X4" s="1" t="n">
        <v>21</v>
      </c>
      <c r="Y4" s="1" t="str">
        <f aca="false">$W$2</f>
        <v>The Vth toe varus deformity</v>
      </c>
      <c r="Z4" s="1" t="n">
        <v>12</v>
      </c>
      <c r="AA4" s="1" t="str">
        <f aca="false">[2]Arkusz1!$S$2</f>
        <v>Appropriate</v>
      </c>
      <c r="AB4" s="1" t="n">
        <v>12</v>
      </c>
      <c r="AC4" s="1" t="str">
        <f aca="false">$AA$4</f>
        <v>Appropriate</v>
      </c>
      <c r="AD4" s="8" t="n">
        <v>1</v>
      </c>
      <c r="AE4" s="2" t="str">
        <f aca="false">$AE$3</f>
        <v>Appropriate</v>
      </c>
      <c r="AF4" s="1" t="n">
        <v>1</v>
      </c>
      <c r="AG4" s="17" t="str">
        <f aca="false">$AE$3</f>
        <v>Appropriate</v>
      </c>
      <c r="AH4" s="1" t="n">
        <v>2.5</v>
      </c>
    </row>
    <row r="5" customFormat="false" ht="14.25" hidden="false" customHeight="false" outlineLevel="0" collapsed="false">
      <c r="A5" s="1" t="n">
        <v>4</v>
      </c>
      <c r="B5" s="1" t="n">
        <v>1</v>
      </c>
      <c r="C5" s="1" t="n">
        <v>20</v>
      </c>
      <c r="D5" s="1" t="n">
        <v>115</v>
      </c>
      <c r="E5" s="1" t="n">
        <v>15.12</v>
      </c>
      <c r="F5" s="12" t="n">
        <v>18</v>
      </c>
      <c r="G5" s="1" t="n">
        <v>18</v>
      </c>
      <c r="H5" s="1" t="n">
        <v>6.2</v>
      </c>
      <c r="I5" s="1" t="n">
        <v>6.2</v>
      </c>
      <c r="J5" s="1" t="n">
        <v>42</v>
      </c>
      <c r="K5" s="1" t="str">
        <f aca="false">$K$2</f>
        <v>Normal foot </v>
      </c>
      <c r="L5" s="1" t="n">
        <v>32</v>
      </c>
      <c r="M5" s="1" t="str">
        <f aca="false">$K$2</f>
        <v>Normal foot </v>
      </c>
      <c r="N5" s="1" t="n">
        <v>13</v>
      </c>
      <c r="O5" s="1" t="str">
        <f aca="false">$M$20</f>
        <v>High arched foot</v>
      </c>
      <c r="P5" s="1" t="n">
        <v>13</v>
      </c>
      <c r="Q5" s="1" t="str">
        <f aca="false">$M$20</f>
        <v>High arched foot</v>
      </c>
      <c r="R5" s="1" t="n">
        <v>6</v>
      </c>
      <c r="S5" s="1" t="str">
        <f aca="false">$S$2</f>
        <v>Normal setting</v>
      </c>
      <c r="T5" s="1" t="n">
        <v>5</v>
      </c>
      <c r="U5" s="1" t="str">
        <f aca="false">$S$2</f>
        <v>Normal setting</v>
      </c>
      <c r="V5" s="1" t="n">
        <v>11</v>
      </c>
      <c r="W5" s="1" t="str">
        <f aca="false">$W$2</f>
        <v>The Vth toe varus deformity</v>
      </c>
      <c r="X5" s="1" t="n">
        <v>13</v>
      </c>
      <c r="Y5" s="1" t="str">
        <f aca="false">$W$2</f>
        <v>The Vth toe varus deformity</v>
      </c>
      <c r="Z5" s="1" t="n">
        <v>12</v>
      </c>
      <c r="AA5" s="1" t="str">
        <f aca="false">$AA$4</f>
        <v>Appropriate</v>
      </c>
      <c r="AB5" s="1" t="n">
        <v>12</v>
      </c>
      <c r="AC5" s="1" t="str">
        <f aca="false">$AA$4</f>
        <v>Appropriate</v>
      </c>
      <c r="AD5" s="8" t="n">
        <v>2</v>
      </c>
      <c r="AE5" s="2" t="str">
        <f aca="false">$AA$4</f>
        <v>Appropriate</v>
      </c>
      <c r="AF5" s="1" t="n">
        <v>2</v>
      </c>
      <c r="AG5" s="17" t="str">
        <f aca="false">$AG$2</f>
        <v>Appropriate</v>
      </c>
      <c r="AH5" s="1" t="n">
        <v>2</v>
      </c>
    </row>
    <row r="6" customFormat="false" ht="14.25" hidden="false" customHeight="false" outlineLevel="0" collapsed="false">
      <c r="A6" s="1" t="n">
        <v>5</v>
      </c>
      <c r="B6" s="1" t="n">
        <v>1</v>
      </c>
      <c r="C6" s="1" t="n">
        <v>21</v>
      </c>
      <c r="D6" s="1" t="n">
        <v>120</v>
      </c>
      <c r="E6" s="1" t="n">
        <v>13.89</v>
      </c>
      <c r="F6" s="12" t="n">
        <v>17</v>
      </c>
      <c r="G6" s="1" t="n">
        <v>17</v>
      </c>
      <c r="H6" s="1" t="n">
        <v>6.9</v>
      </c>
      <c r="I6" s="1" t="n">
        <v>6.4</v>
      </c>
      <c r="J6" s="1" t="n">
        <v>32</v>
      </c>
      <c r="K6" s="1" t="str">
        <f aca="false">$K$2</f>
        <v>Normal foot </v>
      </c>
      <c r="L6" s="1" t="n">
        <v>41</v>
      </c>
      <c r="M6" s="1" t="str">
        <f aca="false">$K$2</f>
        <v>Normal foot </v>
      </c>
      <c r="N6" s="1" t="n">
        <v>14</v>
      </c>
      <c r="O6" s="1" t="str">
        <f aca="false">$M$20</f>
        <v>High arched foot</v>
      </c>
      <c r="P6" s="1" t="n">
        <v>14</v>
      </c>
      <c r="Q6" s="1" t="str">
        <f aca="false">$M$20</f>
        <v>High arched foot</v>
      </c>
      <c r="R6" s="1" t="n">
        <v>9</v>
      </c>
      <c r="S6" s="1" t="str">
        <f aca="false">$S$2</f>
        <v>Normal setting</v>
      </c>
      <c r="T6" s="1" t="n">
        <v>3</v>
      </c>
      <c r="U6" s="1" t="str">
        <f aca="false">$S$2</f>
        <v>Normal setting</v>
      </c>
      <c r="V6" s="1" t="n">
        <v>20</v>
      </c>
      <c r="W6" s="1" t="str">
        <f aca="false">$W$2</f>
        <v>The Vth toe varus deformity</v>
      </c>
      <c r="X6" s="1" t="n">
        <v>21</v>
      </c>
      <c r="Y6" s="1" t="str">
        <f aca="false">$W$2</f>
        <v>The Vth toe varus deformity</v>
      </c>
      <c r="Z6" s="1" t="n">
        <v>11</v>
      </c>
      <c r="AA6" s="1" t="str">
        <f aca="false">$AA$4</f>
        <v>Appropriate</v>
      </c>
      <c r="AB6" s="1" t="n">
        <v>11</v>
      </c>
      <c r="AC6" s="1" t="str">
        <f aca="false">$AA$4</f>
        <v>Appropriate</v>
      </c>
      <c r="AD6" s="2" t="s">
        <v>9</v>
      </c>
      <c r="AE6" s="2" t="str">
        <f aca="false">[2]Arkusz1!$Y$15</f>
        <v>Too narrow</v>
      </c>
      <c r="AF6" s="1" t="n">
        <v>-0.5</v>
      </c>
      <c r="AG6" s="17" t="str">
        <f aca="false">$AE$6</f>
        <v>Too narrow</v>
      </c>
      <c r="AH6" s="1" t="n">
        <v>2</v>
      </c>
    </row>
    <row r="7" customFormat="false" ht="14.25" hidden="false" customHeight="false" outlineLevel="0" collapsed="false">
      <c r="A7" s="1" t="n">
        <v>6</v>
      </c>
      <c r="B7" s="1" t="n">
        <v>1</v>
      </c>
      <c r="C7" s="1" t="n">
        <v>20</v>
      </c>
      <c r="D7" s="1" t="n">
        <v>119</v>
      </c>
      <c r="E7" s="1" t="n">
        <v>14.12</v>
      </c>
      <c r="F7" s="12" t="n">
        <v>17.5</v>
      </c>
      <c r="G7" s="1" t="n">
        <v>17.5</v>
      </c>
      <c r="H7" s="1" t="n">
        <v>6.5</v>
      </c>
      <c r="I7" s="1" t="n">
        <v>6.5</v>
      </c>
      <c r="J7" s="1" t="n">
        <v>41</v>
      </c>
      <c r="K7" s="1" t="str">
        <f aca="false">$K$2</f>
        <v>Normal foot </v>
      </c>
      <c r="L7" s="1" t="n">
        <v>38</v>
      </c>
      <c r="M7" s="1" t="str">
        <f aca="false">$K$2</f>
        <v>Normal foot </v>
      </c>
      <c r="N7" s="1" t="n">
        <v>15</v>
      </c>
      <c r="O7" s="1" t="str">
        <f aca="false">$M$2</f>
        <v>Normal foot </v>
      </c>
      <c r="P7" s="1" t="n">
        <v>16</v>
      </c>
      <c r="Q7" s="1" t="str">
        <f aca="false">$M$2</f>
        <v>Normal foot </v>
      </c>
      <c r="R7" s="1" t="n">
        <v>5</v>
      </c>
      <c r="S7" s="1" t="str">
        <f aca="false">$S$2</f>
        <v>Normal setting</v>
      </c>
      <c r="T7" s="1" t="n">
        <v>3</v>
      </c>
      <c r="U7" s="1" t="str">
        <f aca="false">$S$2</f>
        <v>Normal setting</v>
      </c>
      <c r="V7" s="1" t="n">
        <v>9</v>
      </c>
      <c r="W7" s="1" t="str">
        <f aca="false">$U$2</f>
        <v>Normal setting</v>
      </c>
      <c r="X7" s="1" t="n">
        <v>20</v>
      </c>
      <c r="Y7" s="1" t="str">
        <f aca="false">$W$2</f>
        <v>The Vth toe varus deformity</v>
      </c>
      <c r="Z7" s="1" t="n">
        <v>15</v>
      </c>
      <c r="AA7" s="1" t="str">
        <f aca="false">$AA$2</f>
        <v>Too long</v>
      </c>
      <c r="AB7" s="1" t="n">
        <v>15</v>
      </c>
      <c r="AC7" s="1" t="str">
        <f aca="false">$AA$2</f>
        <v>Too long</v>
      </c>
      <c r="AD7" s="8" t="n">
        <v>4</v>
      </c>
      <c r="AE7" s="2" t="str">
        <f aca="false">[2]Arkusz1!$Y$2</f>
        <v>Too wide</v>
      </c>
      <c r="AF7" s="1" t="n">
        <v>4</v>
      </c>
      <c r="AG7" s="1" t="str">
        <f aca="false">[2]Arkusz1!$Y$2</f>
        <v>Too wide</v>
      </c>
      <c r="AH7" s="1" t="n">
        <v>2.5</v>
      </c>
    </row>
    <row r="8" customFormat="false" ht="14.25" hidden="false" customHeight="false" outlineLevel="0" collapsed="false">
      <c r="A8" s="1" t="n">
        <v>7</v>
      </c>
      <c r="B8" s="1" t="n">
        <v>1</v>
      </c>
      <c r="C8" s="1" t="n">
        <v>19</v>
      </c>
      <c r="D8" s="1" t="n">
        <v>115</v>
      </c>
      <c r="E8" s="1" t="n">
        <v>14.37</v>
      </c>
      <c r="F8" s="12" t="n">
        <v>17</v>
      </c>
      <c r="G8" s="1" t="n">
        <v>17</v>
      </c>
      <c r="H8" s="1" t="n">
        <v>6.2</v>
      </c>
      <c r="I8" s="1" t="n">
        <v>6.2</v>
      </c>
      <c r="J8" s="1" t="n">
        <v>37</v>
      </c>
      <c r="K8" s="1" t="str">
        <f aca="false">$K$2</f>
        <v>Normal foot </v>
      </c>
      <c r="L8" s="1" t="n">
        <v>37</v>
      </c>
      <c r="M8" s="1" t="str">
        <f aca="false">$K$2</f>
        <v>Normal foot </v>
      </c>
      <c r="N8" s="1" t="n">
        <v>15</v>
      </c>
      <c r="O8" s="1" t="str">
        <f aca="false">$M$2</f>
        <v>Normal foot </v>
      </c>
      <c r="P8" s="1" t="n">
        <v>15</v>
      </c>
      <c r="Q8" s="1" t="str">
        <f aca="false">$M$2</f>
        <v>Normal foot </v>
      </c>
      <c r="R8" s="1" t="n">
        <v>7</v>
      </c>
      <c r="S8" s="1" t="str">
        <f aca="false">$S$2</f>
        <v>Normal setting</v>
      </c>
      <c r="T8" s="1" t="n">
        <v>7</v>
      </c>
      <c r="U8" s="1" t="str">
        <f aca="false">$S$2</f>
        <v>Normal setting</v>
      </c>
      <c r="V8" s="1" t="n">
        <v>15</v>
      </c>
      <c r="W8" s="1" t="str">
        <f aca="false">$W$2</f>
        <v>The Vth toe varus deformity</v>
      </c>
      <c r="X8" s="1" t="n">
        <v>15</v>
      </c>
      <c r="Y8" s="1" t="str">
        <f aca="false">$W$2</f>
        <v>The Vth toe varus deformity</v>
      </c>
      <c r="Z8" s="1" t="n">
        <v>12</v>
      </c>
      <c r="AA8" s="1" t="str">
        <f aca="false">$AA$4</f>
        <v>Appropriate</v>
      </c>
      <c r="AB8" s="1" t="n">
        <v>12</v>
      </c>
      <c r="AC8" s="1" t="str">
        <f aca="false">$AA$4</f>
        <v>Appropriate</v>
      </c>
      <c r="AD8" s="8" t="n">
        <v>2</v>
      </c>
      <c r="AE8" s="2" t="str">
        <f aca="false">$AA$4</f>
        <v>Appropriate</v>
      </c>
      <c r="AF8" s="1" t="n">
        <v>2</v>
      </c>
      <c r="AG8" s="17" t="str">
        <f aca="false">$AE$71</f>
        <v>Appropriate</v>
      </c>
      <c r="AH8" s="1" t="n">
        <v>1</v>
      </c>
    </row>
    <row r="9" customFormat="false" ht="14.25" hidden="false" customHeight="false" outlineLevel="0" collapsed="false">
      <c r="A9" s="1" t="n">
        <v>8</v>
      </c>
      <c r="B9" s="1" t="n">
        <v>1</v>
      </c>
      <c r="C9" s="1" t="n">
        <v>20</v>
      </c>
      <c r="D9" s="1" t="n">
        <v>122</v>
      </c>
      <c r="E9" s="1" t="n">
        <v>13.44</v>
      </c>
      <c r="F9" s="12" t="n">
        <v>17.5</v>
      </c>
      <c r="G9" s="1" t="n">
        <v>17.5</v>
      </c>
      <c r="H9" s="1" t="n">
        <v>6.1</v>
      </c>
      <c r="I9" s="1" t="n">
        <v>6.1</v>
      </c>
      <c r="J9" s="1" t="n">
        <v>43</v>
      </c>
      <c r="K9" s="1" t="str">
        <f aca="false">$K$2</f>
        <v>Normal foot </v>
      </c>
      <c r="L9" s="1" t="n">
        <v>45</v>
      </c>
      <c r="M9" s="1" t="str">
        <f aca="false">$K$2</f>
        <v>Normal foot </v>
      </c>
      <c r="N9" s="1" t="n">
        <v>15</v>
      </c>
      <c r="O9" s="1" t="str">
        <f aca="false">$M$2</f>
        <v>Normal foot </v>
      </c>
      <c r="P9" s="1" t="n">
        <v>15</v>
      </c>
      <c r="Q9" s="1" t="str">
        <f aca="false">$M$2</f>
        <v>Normal foot </v>
      </c>
      <c r="R9" s="1" t="n">
        <v>0</v>
      </c>
      <c r="S9" s="1" t="str">
        <f aca="false">$S$2</f>
        <v>Normal setting</v>
      </c>
      <c r="T9" s="1" t="n">
        <v>0</v>
      </c>
      <c r="U9" s="1" t="str">
        <f aca="false">$S$2</f>
        <v>Normal setting</v>
      </c>
      <c r="V9" s="1" t="n">
        <v>9</v>
      </c>
      <c r="W9" s="1" t="str">
        <f aca="false">$U$2</f>
        <v>Normal setting</v>
      </c>
      <c r="X9" s="1" t="n">
        <v>9</v>
      </c>
      <c r="Y9" s="1" t="str">
        <f aca="false">$W$7</f>
        <v>Normal setting</v>
      </c>
      <c r="Z9" s="1" t="n">
        <v>14</v>
      </c>
      <c r="AA9" s="1" t="str">
        <f aca="false">$AA$2</f>
        <v>Too long</v>
      </c>
      <c r="AB9" s="1" t="n">
        <v>14</v>
      </c>
      <c r="AC9" s="1" t="str">
        <f aca="false">$AA$2</f>
        <v>Too long</v>
      </c>
      <c r="AD9" s="8" t="n">
        <v>2</v>
      </c>
      <c r="AE9" s="2" t="str">
        <f aca="false">$AA$4</f>
        <v>Appropriate</v>
      </c>
      <c r="AF9" s="1" t="n">
        <v>2</v>
      </c>
      <c r="AG9" s="17" t="str">
        <f aca="false">$AE$71</f>
        <v>Appropriate</v>
      </c>
      <c r="AH9" s="1" t="n">
        <v>1</v>
      </c>
    </row>
    <row r="10" customFormat="false" ht="14.25" hidden="false" customHeight="false" outlineLevel="0" collapsed="false">
      <c r="A10" s="1" t="n">
        <v>9</v>
      </c>
      <c r="B10" s="1" t="n">
        <v>1</v>
      </c>
      <c r="C10" s="1" t="n">
        <v>24</v>
      </c>
      <c r="D10" s="1" t="n">
        <v>120</v>
      </c>
      <c r="E10" s="1" t="n">
        <v>16.67</v>
      </c>
      <c r="F10" s="12" t="n">
        <v>16.5</v>
      </c>
      <c r="G10" s="1" t="n">
        <v>16.5</v>
      </c>
      <c r="H10" s="1" t="n">
        <v>6</v>
      </c>
      <c r="I10" s="1" t="n">
        <v>6</v>
      </c>
      <c r="J10" s="1" t="n">
        <v>47</v>
      </c>
      <c r="K10" s="1" t="str">
        <f aca="false">$K$2</f>
        <v>Normal foot </v>
      </c>
      <c r="L10" s="1" t="n">
        <v>47</v>
      </c>
      <c r="M10" s="1" t="str">
        <f aca="false">$K$2</f>
        <v>Normal foot </v>
      </c>
      <c r="N10" s="1" t="n">
        <v>14</v>
      </c>
      <c r="O10" s="1" t="str">
        <f aca="false">$M$20</f>
        <v>High arched foot</v>
      </c>
      <c r="P10" s="1" t="n">
        <v>14</v>
      </c>
      <c r="Q10" s="1" t="str">
        <f aca="false">$M$20</f>
        <v>High arched foot</v>
      </c>
      <c r="R10" s="1" t="n">
        <v>0</v>
      </c>
      <c r="S10" s="1" t="str">
        <f aca="false">$S$2</f>
        <v>Normal setting</v>
      </c>
      <c r="T10" s="1" t="n">
        <v>0</v>
      </c>
      <c r="U10" s="1" t="str">
        <f aca="false">$S$2</f>
        <v>Normal setting</v>
      </c>
      <c r="V10" s="1" t="n">
        <v>20</v>
      </c>
      <c r="W10" s="1" t="str">
        <f aca="false">$W$2</f>
        <v>The Vth toe varus deformity</v>
      </c>
      <c r="X10" s="1" t="n">
        <v>20</v>
      </c>
      <c r="Y10" s="1" t="str">
        <f aca="false">$W$2</f>
        <v>The Vth toe varus deformity</v>
      </c>
      <c r="Z10" s="1" t="n">
        <v>7</v>
      </c>
      <c r="AA10" s="1" t="str">
        <f aca="false">[2]Arkusz1!$S$12</f>
        <v>Too short</v>
      </c>
      <c r="AB10" s="1" t="n">
        <v>7</v>
      </c>
      <c r="AC10" s="1" t="str">
        <f aca="false">$AA$10</f>
        <v>Too short</v>
      </c>
      <c r="AD10" s="8" t="s">
        <v>10</v>
      </c>
      <c r="AE10" s="2" t="str">
        <f aca="false">[2]Arkusz1!$Y$15</f>
        <v>Too narrow</v>
      </c>
      <c r="AF10" s="1" t="n">
        <v>-1</v>
      </c>
      <c r="AG10" s="1" t="str">
        <f aca="false">[2]Arkusz1!$Y$15</f>
        <v>Too narrow</v>
      </c>
      <c r="AH10" s="1" t="n">
        <v>3</v>
      </c>
    </row>
    <row r="11" customFormat="false" ht="14.25" hidden="false" customHeight="false" outlineLevel="0" collapsed="false">
      <c r="A11" s="1" t="n">
        <v>10</v>
      </c>
      <c r="B11" s="1" t="n">
        <v>1</v>
      </c>
      <c r="C11" s="1" t="n">
        <v>21</v>
      </c>
      <c r="D11" s="1" t="n">
        <v>123</v>
      </c>
      <c r="E11" s="1" t="n">
        <v>13.88</v>
      </c>
      <c r="F11" s="12" t="n">
        <v>17.5</v>
      </c>
      <c r="G11" s="1" t="n">
        <v>17.5</v>
      </c>
      <c r="H11" s="1" t="n">
        <v>6.5</v>
      </c>
      <c r="I11" s="1" t="n">
        <v>6.5</v>
      </c>
      <c r="J11" s="1" t="n">
        <v>32</v>
      </c>
      <c r="K11" s="1" t="str">
        <f aca="false">$K$2</f>
        <v>Normal foot </v>
      </c>
      <c r="L11" s="1" t="n">
        <v>32</v>
      </c>
      <c r="M11" s="1" t="str">
        <f aca="false">$K$2</f>
        <v>Normal foot </v>
      </c>
      <c r="N11" s="1" t="n">
        <v>16</v>
      </c>
      <c r="O11" s="1" t="str">
        <f aca="false">$M$2</f>
        <v>Normal foot </v>
      </c>
      <c r="P11" s="1" t="n">
        <v>16</v>
      </c>
      <c r="Q11" s="1" t="str">
        <f aca="false">$M$2</f>
        <v>Normal foot </v>
      </c>
      <c r="R11" s="1" t="n">
        <v>9</v>
      </c>
      <c r="S11" s="1" t="str">
        <f aca="false">$S$2</f>
        <v>Normal setting</v>
      </c>
      <c r="T11" s="1" t="n">
        <v>9</v>
      </c>
      <c r="U11" s="1" t="str">
        <f aca="false">$S$2</f>
        <v>Normal setting</v>
      </c>
      <c r="V11" s="1" t="n">
        <v>7</v>
      </c>
      <c r="W11" s="1" t="str">
        <f aca="false">$U$2</f>
        <v>Normal setting</v>
      </c>
      <c r="X11" s="1" t="n">
        <v>7</v>
      </c>
      <c r="Y11" s="1" t="str">
        <f aca="false">$W$7</f>
        <v>Normal setting</v>
      </c>
      <c r="Z11" s="1" t="n">
        <v>12</v>
      </c>
      <c r="AA11" s="1" t="str">
        <f aca="false">$AA$4</f>
        <v>Appropriate</v>
      </c>
      <c r="AB11" s="1" t="n">
        <v>12</v>
      </c>
      <c r="AC11" s="1" t="str">
        <f aca="false">$AA$4</f>
        <v>Appropriate</v>
      </c>
      <c r="AD11" s="8" t="n">
        <v>2</v>
      </c>
      <c r="AE11" s="2" t="str">
        <f aca="false">$AA$4</f>
        <v>Appropriate</v>
      </c>
      <c r="AF11" s="1" t="n">
        <v>2</v>
      </c>
      <c r="AG11" s="17" t="str">
        <f aca="false">$AE$71</f>
        <v>Appropriate</v>
      </c>
      <c r="AH11" s="1" t="n">
        <v>3.5</v>
      </c>
    </row>
    <row r="12" customFormat="false" ht="14.25" hidden="false" customHeight="false" outlineLevel="0" collapsed="false">
      <c r="A12" s="1" t="n">
        <v>11</v>
      </c>
      <c r="B12" s="1" t="n">
        <v>1</v>
      </c>
      <c r="C12" s="1" t="n">
        <f aca="false">[3]Arkusz1!B3</f>
        <v>20.8</v>
      </c>
      <c r="D12" s="1" t="n">
        <f aca="false">[3]Arkusz1!C3</f>
        <v>124</v>
      </c>
      <c r="E12" s="1" t="n">
        <f aca="false">[3]Arkusz1!D3</f>
        <v>13.52</v>
      </c>
      <c r="F12" s="1" t="n">
        <f aca="false">[3]Arkusz1!F3</f>
        <v>18.5</v>
      </c>
      <c r="G12" s="1" t="n">
        <f aca="false">[3]Arkusz1!G3</f>
        <v>18.5</v>
      </c>
      <c r="H12" s="1" t="n">
        <f aca="false">[3]Arkusz1!H3</f>
        <v>7</v>
      </c>
      <c r="I12" s="1" t="n">
        <f aca="false">[3]Arkusz1!I3</f>
        <v>7</v>
      </c>
      <c r="J12" s="1" t="n">
        <f aca="false">[3]Arkusz1!J3</f>
        <v>42</v>
      </c>
      <c r="K12" s="1" t="str">
        <f aca="false">$K$2</f>
        <v>Normal foot </v>
      </c>
      <c r="L12" s="1" t="n">
        <f aca="false">[3]Arkusz1!L3</f>
        <v>42</v>
      </c>
      <c r="M12" s="1" t="str">
        <f aca="false">$M$11</f>
        <v>Normal foot </v>
      </c>
      <c r="N12" s="1" t="n">
        <f aca="false">[3]Arkusz1!P3</f>
        <v>18</v>
      </c>
      <c r="O12" s="1" t="str">
        <f aca="false">$M$2</f>
        <v>Normal foot </v>
      </c>
      <c r="P12" s="1" t="n">
        <f aca="false">[3]Arkusz1!R3</f>
        <v>16</v>
      </c>
      <c r="Q12" s="1" t="str">
        <f aca="false">$M$2</f>
        <v>Normal foot </v>
      </c>
      <c r="R12" s="1" t="n">
        <f aca="false">[3]Arkusz1!T3</f>
        <v>0</v>
      </c>
      <c r="S12" s="1" t="str">
        <f aca="false">$S$2</f>
        <v>Normal setting</v>
      </c>
      <c r="T12" s="1" t="n">
        <f aca="false">[3]Arkusz1!V3</f>
        <v>0</v>
      </c>
      <c r="U12" s="1" t="str">
        <f aca="false">$S$2</f>
        <v>Normal setting</v>
      </c>
      <c r="V12" s="1" t="n">
        <f aca="false">[3]Arkusz1!X3</f>
        <v>12</v>
      </c>
      <c r="W12" s="1" t="str">
        <f aca="false">$W$2</f>
        <v>The Vth toe varus deformity</v>
      </c>
      <c r="X12" s="1" t="n">
        <f aca="false">[3]Arkusz1!Z3</f>
        <v>17</v>
      </c>
      <c r="Y12" s="1" t="str">
        <f aca="false">$W$2</f>
        <v>The Vth toe varus deformity</v>
      </c>
      <c r="Z12" s="1" t="n">
        <v>12</v>
      </c>
      <c r="AA12" s="1" t="str">
        <f aca="false">$AA$4</f>
        <v>Appropriate</v>
      </c>
      <c r="AB12" s="1" t="n">
        <v>12</v>
      </c>
      <c r="AC12" s="1" t="str">
        <f aca="false">$AA$4</f>
        <v>Appropriate</v>
      </c>
      <c r="AD12" s="18" t="n">
        <v>2</v>
      </c>
      <c r="AE12" s="2" t="str">
        <f aca="false">$AA$4</f>
        <v>Appropriate</v>
      </c>
      <c r="AF12" s="1" t="n">
        <v>2</v>
      </c>
      <c r="AG12" s="17" t="str">
        <f aca="false">$AE$71</f>
        <v>Appropriate</v>
      </c>
      <c r="AH12" s="1" t="n">
        <v>2</v>
      </c>
    </row>
    <row r="13" customFormat="false" ht="14.25" hidden="false" customHeight="false" outlineLevel="0" collapsed="false">
      <c r="A13" s="1" t="n">
        <v>12</v>
      </c>
      <c r="B13" s="1" t="n">
        <v>1</v>
      </c>
      <c r="C13" s="1" t="n">
        <f aca="false">[3]Arkusz1!B5</f>
        <v>23.4</v>
      </c>
      <c r="D13" s="1" t="n">
        <f aca="false">[3]Arkusz1!C5</f>
        <v>118</v>
      </c>
      <c r="E13" s="1" t="n">
        <f aca="false">[3]Arkusz1!D5</f>
        <v>16.8</v>
      </c>
      <c r="F13" s="1" t="n">
        <f aca="false">[3]Arkusz1!F5</f>
        <v>17.6</v>
      </c>
      <c r="G13" s="1" t="n">
        <f aca="false">[3]Arkusz1!G5</f>
        <v>17.6</v>
      </c>
      <c r="H13" s="1" t="n">
        <f aca="false">[3]Arkusz1!H5</f>
        <v>6.9</v>
      </c>
      <c r="I13" s="1" t="n">
        <f aca="false">[3]Arkusz1!I5</f>
        <v>6.8</v>
      </c>
      <c r="J13" s="1" t="n">
        <f aca="false">[3]Arkusz1!J5</f>
        <v>34</v>
      </c>
      <c r="K13" s="1" t="str">
        <f aca="false">$K$2</f>
        <v>Normal foot </v>
      </c>
      <c r="L13" s="1" t="n">
        <f aca="false">[3]Arkusz1!L5</f>
        <v>34</v>
      </c>
      <c r="M13" s="1" t="str">
        <f aca="false">$M$11</f>
        <v>Normal foot </v>
      </c>
      <c r="N13" s="1" t="n">
        <f aca="false">[3]Arkusz1!P5</f>
        <v>16</v>
      </c>
      <c r="O13" s="1" t="str">
        <f aca="false">$M$2</f>
        <v>Normal foot </v>
      </c>
      <c r="P13" s="1" t="n">
        <f aca="false">[3]Arkusz1!R5</f>
        <v>16</v>
      </c>
      <c r="Q13" s="1" t="str">
        <f aca="false">$M$2</f>
        <v>Normal foot </v>
      </c>
      <c r="R13" s="1" t="n">
        <f aca="false">[3]Arkusz1!T5</f>
        <v>1</v>
      </c>
      <c r="S13" s="1" t="str">
        <f aca="false">$S$2</f>
        <v>Normal setting</v>
      </c>
      <c r="T13" s="1" t="n">
        <f aca="false">[3]Arkusz1!V5</f>
        <v>2</v>
      </c>
      <c r="U13" s="1" t="str">
        <f aca="false">$S$2</f>
        <v>Normal setting</v>
      </c>
      <c r="V13" s="1" t="n">
        <f aca="false">[3]Arkusz1!X5</f>
        <v>12</v>
      </c>
      <c r="W13" s="1" t="str">
        <f aca="false">$W$2</f>
        <v>The Vth toe varus deformity</v>
      </c>
      <c r="X13" s="1" t="n">
        <f aca="false">[3]Arkusz1!Z5</f>
        <v>15</v>
      </c>
      <c r="Y13" s="1" t="str">
        <f aca="false">$W$2</f>
        <v>The Vth toe varus deformity</v>
      </c>
      <c r="Z13" s="1" t="n">
        <v>12</v>
      </c>
      <c r="AA13" s="1" t="str">
        <f aca="false">$AA$4</f>
        <v>Appropriate</v>
      </c>
      <c r="AB13" s="1" t="n">
        <v>12</v>
      </c>
      <c r="AC13" s="1" t="str">
        <f aca="false">$AA$4</f>
        <v>Appropriate</v>
      </c>
      <c r="AD13" s="18" t="n">
        <v>2</v>
      </c>
      <c r="AE13" s="2" t="str">
        <f aca="false">$AA$4</f>
        <v>Appropriate</v>
      </c>
      <c r="AF13" s="1" t="n">
        <v>2.1</v>
      </c>
      <c r="AG13" s="17" t="str">
        <f aca="false">$AE$71</f>
        <v>Appropriate</v>
      </c>
      <c r="AH13" s="1" t="n">
        <v>3</v>
      </c>
    </row>
    <row r="14" customFormat="false" ht="14.25" hidden="false" customHeight="false" outlineLevel="0" collapsed="false">
      <c r="A14" s="1" t="n">
        <v>13</v>
      </c>
      <c r="B14" s="1" t="n">
        <v>1</v>
      </c>
      <c r="C14" s="1" t="n">
        <f aca="false">[3]Arkusz1!B8</f>
        <v>21.6</v>
      </c>
      <c r="D14" s="1" t="n">
        <f aca="false">[3]Arkusz1!C8</f>
        <v>118</v>
      </c>
      <c r="E14" s="1" t="n">
        <f aca="false">[3]Arkusz1!D8</f>
        <v>15.51</v>
      </c>
      <c r="F14" s="1" t="n">
        <f aca="false">[3]Arkusz1!F8</f>
        <v>18</v>
      </c>
      <c r="G14" s="1" t="n">
        <f aca="false">[3]Arkusz1!G8</f>
        <v>18</v>
      </c>
      <c r="H14" s="1" t="n">
        <f aca="false">[3]Arkusz1!H8</f>
        <v>6.9</v>
      </c>
      <c r="I14" s="1" t="n">
        <f aca="false">[3]Arkusz1!I8</f>
        <v>6.9</v>
      </c>
      <c r="J14" s="1" t="n">
        <f aca="false">[3]Arkusz1!J8</f>
        <v>30</v>
      </c>
      <c r="K14" s="1" t="str">
        <f aca="false">$K$2</f>
        <v>Normal foot </v>
      </c>
      <c r="L14" s="1" t="n">
        <f aca="false">[3]Arkusz1!L8</f>
        <v>37</v>
      </c>
      <c r="M14" s="1" t="str">
        <f aca="false">$M$11</f>
        <v>Normal foot </v>
      </c>
      <c r="N14" s="1" t="n">
        <f aca="false">[3]Arkusz1!P8</f>
        <v>17</v>
      </c>
      <c r="O14" s="1" t="str">
        <f aca="false">$M$2</f>
        <v>Normal foot </v>
      </c>
      <c r="P14" s="1" t="n">
        <f aca="false">[3]Arkusz1!R8</f>
        <v>17</v>
      </c>
      <c r="Q14" s="1" t="str">
        <f aca="false">$M$2</f>
        <v>Normal foot </v>
      </c>
      <c r="R14" s="1" t="n">
        <f aca="false">[3]Arkusz1!T8</f>
        <v>1</v>
      </c>
      <c r="S14" s="1" t="str">
        <f aca="false">$S$2</f>
        <v>Normal setting</v>
      </c>
      <c r="T14" s="1" t="n">
        <f aca="false">[3]Arkusz1!V8</f>
        <v>1</v>
      </c>
      <c r="U14" s="1" t="str">
        <f aca="false">$S$2</f>
        <v>Normal setting</v>
      </c>
      <c r="V14" s="1" t="n">
        <f aca="false">[3]Arkusz1!X8</f>
        <v>14</v>
      </c>
      <c r="W14" s="1" t="str">
        <f aca="false">$W$2</f>
        <v>The Vth toe varus deformity</v>
      </c>
      <c r="X14" s="1" t="n">
        <f aca="false">[3]Arkusz1!Z8</f>
        <v>10</v>
      </c>
      <c r="Y14" s="1" t="str">
        <f aca="false">$W$2</f>
        <v>The Vth toe varus deformity</v>
      </c>
      <c r="Z14" s="1" t="n">
        <v>11</v>
      </c>
      <c r="AA14" s="1" t="str">
        <f aca="false">$AA$4</f>
        <v>Appropriate</v>
      </c>
      <c r="AB14" s="1" t="n">
        <v>11</v>
      </c>
      <c r="AC14" s="1" t="str">
        <f aca="false">$AA$4</f>
        <v>Appropriate</v>
      </c>
      <c r="AD14" s="18" t="n">
        <v>1</v>
      </c>
      <c r="AE14" s="2" t="str">
        <f aca="false">$AA$4</f>
        <v>Appropriate</v>
      </c>
      <c r="AF14" s="1" t="n">
        <v>1</v>
      </c>
      <c r="AG14" s="17" t="str">
        <f aca="false">$AE$71</f>
        <v>Appropriate</v>
      </c>
      <c r="AH14" s="1" t="n">
        <v>1</v>
      </c>
    </row>
    <row r="15" customFormat="false" ht="14.25" hidden="false" customHeight="false" outlineLevel="0" collapsed="false">
      <c r="A15" s="1" t="n">
        <v>14</v>
      </c>
      <c r="B15" s="1" t="n">
        <v>1</v>
      </c>
      <c r="C15" s="1" t="n">
        <f aca="false">[3]Arkusz1!B9</f>
        <v>19.3</v>
      </c>
      <c r="D15" s="1" t="n">
        <f aca="false">[3]Arkusz1!C9</f>
        <v>115</v>
      </c>
      <c r="E15" s="1" t="n">
        <f aca="false">[3]Arkusz1!D9</f>
        <v>14.59</v>
      </c>
      <c r="F15" s="1" t="n">
        <f aca="false">[3]Arkusz1!F9</f>
        <v>17</v>
      </c>
      <c r="G15" s="1" t="n">
        <f aca="false">[3]Arkusz1!G9</f>
        <v>17</v>
      </c>
      <c r="H15" s="1" t="n">
        <f aca="false">[3]Arkusz1!H9</f>
        <v>6.5</v>
      </c>
      <c r="I15" s="1" t="n">
        <f aca="false">[3]Arkusz1!I9</f>
        <v>6.5</v>
      </c>
      <c r="J15" s="1" t="n">
        <f aca="false">[3]Arkusz1!J9</f>
        <v>46</v>
      </c>
      <c r="K15" s="1" t="str">
        <f aca="false">$K$2</f>
        <v>Normal foot </v>
      </c>
      <c r="L15" s="1" t="n">
        <f aca="false">[3]Arkusz1!L9</f>
        <v>42</v>
      </c>
      <c r="M15" s="1" t="str">
        <f aca="false">$M$11</f>
        <v>Normal foot </v>
      </c>
      <c r="N15" s="1" t="n">
        <f aca="false">[3]Arkusz1!P9</f>
        <v>16</v>
      </c>
      <c r="O15" s="1" t="str">
        <f aca="false">$M$2</f>
        <v>Normal foot </v>
      </c>
      <c r="P15" s="1" t="n">
        <f aca="false">[3]Arkusz1!R9</f>
        <v>16</v>
      </c>
      <c r="Q15" s="1" t="str">
        <f aca="false">$M$2</f>
        <v>Normal foot </v>
      </c>
      <c r="R15" s="1" t="n">
        <f aca="false">[3]Arkusz1!T9</f>
        <v>10</v>
      </c>
      <c r="S15" s="1" t="str">
        <f aca="false">$U$15</f>
        <v>Hallux valgus</v>
      </c>
      <c r="T15" s="1" t="n">
        <f aca="false">[3]Arkusz1!V9</f>
        <v>10</v>
      </c>
      <c r="U15" s="15" t="s">
        <v>11</v>
      </c>
      <c r="V15" s="1" t="n">
        <f aca="false">[3]Arkusz1!X9</f>
        <v>16</v>
      </c>
      <c r="W15" s="1" t="str">
        <f aca="false">$W$2</f>
        <v>The Vth toe varus deformity</v>
      </c>
      <c r="X15" s="1" t="n">
        <f aca="false">[3]Arkusz1!Z9</f>
        <v>20</v>
      </c>
      <c r="Y15" s="1" t="str">
        <f aca="false">$W$2</f>
        <v>The Vth toe varus deformity</v>
      </c>
      <c r="Z15" s="1" t="n">
        <v>10</v>
      </c>
      <c r="AA15" s="1" t="str">
        <f aca="false">$AA$4</f>
        <v>Appropriate</v>
      </c>
      <c r="AB15" s="1" t="n">
        <v>10</v>
      </c>
      <c r="AC15" s="1" t="str">
        <f aca="false">$AA$4</f>
        <v>Appropriate</v>
      </c>
      <c r="AD15" s="18" t="s">
        <v>10</v>
      </c>
      <c r="AE15" s="2" t="str">
        <f aca="false">[2]Arkusz1!$Y$15</f>
        <v>Too narrow</v>
      </c>
      <c r="AF15" s="1" t="n">
        <v>-1</v>
      </c>
      <c r="AG15" s="1" t="str">
        <f aca="false">[2]Arkusz1!$Y$15</f>
        <v>Too narrow</v>
      </c>
      <c r="AH15" s="1" t="n">
        <v>1</v>
      </c>
    </row>
    <row r="16" customFormat="false" ht="14.25" hidden="false" customHeight="false" outlineLevel="0" collapsed="false">
      <c r="A16" s="1" t="n">
        <v>15</v>
      </c>
      <c r="B16" s="1" t="n">
        <v>1</v>
      </c>
      <c r="C16" s="1" t="n">
        <f aca="false">[3]Arkusz1!B10</f>
        <v>21.1</v>
      </c>
      <c r="D16" s="1" t="n">
        <f aca="false">[3]Arkusz1!C10</f>
        <v>120</v>
      </c>
      <c r="E16" s="1" t="n">
        <f aca="false">[3]Arkusz1!D10</f>
        <v>14.65</v>
      </c>
      <c r="F16" s="1" t="n">
        <f aca="false">[3]Arkusz1!F10</f>
        <v>17.4</v>
      </c>
      <c r="G16" s="1" t="n">
        <f aca="false">[3]Arkusz1!G10</f>
        <v>17.4</v>
      </c>
      <c r="H16" s="1" t="n">
        <f aca="false">[3]Arkusz1!H10</f>
        <v>7.1</v>
      </c>
      <c r="I16" s="1" t="n">
        <f aca="false">[3]Arkusz1!I10</f>
        <v>7.4</v>
      </c>
      <c r="J16" s="1" t="n">
        <f aca="false">[3]Arkusz1!J10</f>
        <v>41</v>
      </c>
      <c r="K16" s="1" t="str">
        <f aca="false">$K$2</f>
        <v>Normal foot </v>
      </c>
      <c r="L16" s="1" t="n">
        <f aca="false">[3]Arkusz1!L10</f>
        <v>41</v>
      </c>
      <c r="M16" s="1" t="str">
        <f aca="false">$M$11</f>
        <v>Normal foot </v>
      </c>
      <c r="N16" s="1" t="n">
        <f aca="false">[3]Arkusz1!P10</f>
        <v>20</v>
      </c>
      <c r="O16" s="1" t="str">
        <f aca="false">$M$18</f>
        <v>Flat foot</v>
      </c>
      <c r="P16" s="1" t="n">
        <f aca="false">[3]Arkusz1!R10</f>
        <v>20</v>
      </c>
      <c r="Q16" s="1" t="str">
        <f aca="false">$O$36</f>
        <v>Flat foot</v>
      </c>
      <c r="R16" s="1" t="n">
        <f aca="false">[3]Arkusz1!T10</f>
        <v>0</v>
      </c>
      <c r="S16" s="1" t="str">
        <f aca="false">$S$2</f>
        <v>Normal setting</v>
      </c>
      <c r="T16" s="1" t="n">
        <f aca="false">[3]Arkusz1!V10</f>
        <v>6</v>
      </c>
      <c r="U16" s="1" t="str">
        <f aca="false">$S$2</f>
        <v>Normal setting</v>
      </c>
      <c r="V16" s="1" t="n">
        <f aca="false">[3]Arkusz1!X10</f>
        <v>23</v>
      </c>
      <c r="W16" s="1" t="str">
        <f aca="false">$W$2</f>
        <v>The Vth toe varus deformity</v>
      </c>
      <c r="X16" s="1" t="n">
        <f aca="false">[3]Arkusz1!Z10</f>
        <v>23</v>
      </c>
      <c r="Y16" s="1" t="str">
        <f aca="false">$W$2</f>
        <v>The Vth toe varus deformity</v>
      </c>
      <c r="Z16" s="1" t="n">
        <v>13</v>
      </c>
      <c r="AA16" s="1" t="str">
        <f aca="false">$AA$2</f>
        <v>Too long</v>
      </c>
      <c r="AB16" s="1" t="n">
        <v>13</v>
      </c>
      <c r="AC16" s="1" t="str">
        <f aca="false">$AA$2</f>
        <v>Too long</v>
      </c>
      <c r="AD16" s="18" t="n">
        <v>4.3</v>
      </c>
      <c r="AE16" s="2" t="str">
        <f aca="false">[2]Arkusz1!$Y$2</f>
        <v>Too wide</v>
      </c>
      <c r="AF16" s="1" t="n">
        <v>4</v>
      </c>
      <c r="AG16" s="1" t="str">
        <f aca="false">[2]Arkusz1!$Y$2</f>
        <v>Too wide</v>
      </c>
      <c r="AH16" s="1" t="n">
        <v>2</v>
      </c>
    </row>
    <row r="17" customFormat="false" ht="14.25" hidden="false" customHeight="false" outlineLevel="0" collapsed="false">
      <c r="A17" s="1" t="n">
        <v>16</v>
      </c>
      <c r="B17" s="1" t="n">
        <v>1</v>
      </c>
      <c r="C17" s="1" t="n">
        <f aca="false">[3]Arkusz1!B11</f>
        <v>20.1</v>
      </c>
      <c r="D17" s="1" t="n">
        <f aca="false">[3]Arkusz1!C11</f>
        <v>120</v>
      </c>
      <c r="E17" s="1" t="n">
        <f aca="false">[3]Arkusz1!D11</f>
        <v>13.96</v>
      </c>
      <c r="F17" s="1" t="n">
        <f aca="false">[3]Arkusz1!F11</f>
        <v>17.6</v>
      </c>
      <c r="G17" s="1" t="n">
        <f aca="false">[3]Arkusz1!G11</f>
        <v>17.6</v>
      </c>
      <c r="H17" s="1" t="n">
        <f aca="false">[3]Arkusz1!H11</f>
        <v>7.2</v>
      </c>
      <c r="I17" s="1" t="n">
        <f aca="false">[3]Arkusz1!I11</f>
        <v>7.2</v>
      </c>
      <c r="J17" s="1" t="n">
        <f aca="false">[3]Arkusz1!J11</f>
        <v>47</v>
      </c>
      <c r="K17" s="1" t="str">
        <f aca="false">$K$2</f>
        <v>Normal foot </v>
      </c>
      <c r="L17" s="1" t="n">
        <f aca="false">[3]Arkusz1!L11</f>
        <v>47</v>
      </c>
      <c r="M17" s="1" t="str">
        <f aca="false">$M$11</f>
        <v>Normal foot </v>
      </c>
      <c r="N17" s="1" t="n">
        <f aca="false">[3]Arkusz1!P11</f>
        <v>18</v>
      </c>
      <c r="O17" s="1" t="str">
        <f aca="false">$M$2</f>
        <v>Normal foot </v>
      </c>
      <c r="P17" s="1" t="n">
        <f aca="false">[3]Arkusz1!R11</f>
        <v>19</v>
      </c>
      <c r="Q17" s="1" t="str">
        <f aca="false">$O$36</f>
        <v>Flat foot</v>
      </c>
      <c r="R17" s="1" t="n">
        <f aca="false">[3]Arkusz1!T11</f>
        <v>9</v>
      </c>
      <c r="S17" s="1" t="str">
        <f aca="false">$S$2</f>
        <v>Normal setting</v>
      </c>
      <c r="T17" s="1" t="n">
        <f aca="false">[3]Arkusz1!V11</f>
        <v>4</v>
      </c>
      <c r="U17" s="1" t="str">
        <f aca="false">$S$2</f>
        <v>Normal setting</v>
      </c>
      <c r="V17" s="1" t="n">
        <f aca="false">[3]Arkusz1!X11</f>
        <v>20</v>
      </c>
      <c r="W17" s="1" t="str">
        <f aca="false">$W$2</f>
        <v>The Vth toe varus deformity</v>
      </c>
      <c r="X17" s="1" t="n">
        <f aca="false">[3]Arkusz1!Z11</f>
        <v>25</v>
      </c>
      <c r="Y17" s="1" t="str">
        <f aca="false">$W$2</f>
        <v>The Vth toe varus deformity</v>
      </c>
      <c r="Z17" s="1" t="n">
        <v>12</v>
      </c>
      <c r="AA17" s="1" t="str">
        <f aca="false">$AA$4</f>
        <v>Appropriate</v>
      </c>
      <c r="AB17" s="1" t="n">
        <v>12</v>
      </c>
      <c r="AC17" s="1" t="str">
        <f aca="false">$AA$4</f>
        <v>Appropriate</v>
      </c>
      <c r="AD17" s="18" t="n">
        <v>3</v>
      </c>
      <c r="AE17" s="2" t="str">
        <f aca="false">$AA$4</f>
        <v>Appropriate</v>
      </c>
      <c r="AF17" s="1" t="n">
        <v>3</v>
      </c>
      <c r="AG17" s="17" t="str">
        <f aca="false">$AE$71</f>
        <v>Appropriate</v>
      </c>
      <c r="AH17" s="1" t="n">
        <v>2</v>
      </c>
    </row>
    <row r="18" customFormat="false" ht="14.25" hidden="false" customHeight="false" outlineLevel="0" collapsed="false">
      <c r="A18" s="1" t="n">
        <v>17</v>
      </c>
      <c r="B18" s="1" t="n">
        <v>1</v>
      </c>
      <c r="C18" s="1" t="n">
        <f aca="false">[3]Arkusz1!B12</f>
        <v>20.1</v>
      </c>
      <c r="D18" s="1" t="n">
        <f aca="false">[3]Arkusz1!C12</f>
        <v>114</v>
      </c>
      <c r="E18" s="1" t="n">
        <f aca="false">[3]Arkusz1!D12</f>
        <v>15.47</v>
      </c>
      <c r="F18" s="1" t="n">
        <f aca="false">[3]Arkusz1!F12</f>
        <v>16.3</v>
      </c>
      <c r="G18" s="1" t="n">
        <f aca="false">[3]Arkusz1!G12</f>
        <v>16.3</v>
      </c>
      <c r="H18" s="1" t="n">
        <f aca="false">[3]Arkusz1!H12</f>
        <v>7</v>
      </c>
      <c r="I18" s="1" t="n">
        <f aca="false">[3]Arkusz1!I12</f>
        <v>7</v>
      </c>
      <c r="J18" s="1" t="n">
        <f aca="false">[3]Arkusz1!J12</f>
        <v>24</v>
      </c>
      <c r="K18" s="1" t="s">
        <v>12</v>
      </c>
      <c r="L18" s="1" t="n">
        <f aca="false">[3]Arkusz1!L12</f>
        <v>24</v>
      </c>
      <c r="M18" s="1" t="str">
        <f aca="false">$K$18</f>
        <v>Flat foot</v>
      </c>
      <c r="N18" s="1" t="n">
        <f aca="false">[3]Arkusz1!P12</f>
        <v>20</v>
      </c>
      <c r="O18" s="1" t="str">
        <f aca="false">$M$18</f>
        <v>Flat foot</v>
      </c>
      <c r="P18" s="1" t="n">
        <f aca="false">[3]Arkusz1!R12</f>
        <v>18</v>
      </c>
      <c r="Q18" s="1" t="str">
        <f aca="false">$M$2</f>
        <v>Normal foot </v>
      </c>
      <c r="R18" s="1" t="n">
        <f aca="false">[3]Arkusz1!T12</f>
        <v>9</v>
      </c>
      <c r="S18" s="1" t="str">
        <f aca="false">$S$2</f>
        <v>Normal setting</v>
      </c>
      <c r="T18" s="1" t="n">
        <f aca="false">[3]Arkusz1!V12</f>
        <v>1</v>
      </c>
      <c r="U18" s="1" t="str">
        <f aca="false">$S$2</f>
        <v>Normal setting</v>
      </c>
      <c r="V18" s="1" t="n">
        <f aca="false">[3]Arkusz1!X12</f>
        <v>0</v>
      </c>
      <c r="W18" s="1" t="str">
        <f aca="false">$U$2</f>
        <v>Normal setting</v>
      </c>
      <c r="X18" s="1" t="n">
        <f aca="false">[3]Arkusz1!Z12</f>
        <v>17</v>
      </c>
      <c r="Y18" s="1" t="str">
        <f aca="false">$W$2</f>
        <v>The Vth toe varus deformity</v>
      </c>
      <c r="Z18" s="1" t="n">
        <v>14</v>
      </c>
      <c r="AA18" s="1" t="str">
        <f aca="false">$AA$2</f>
        <v>Too long</v>
      </c>
      <c r="AB18" s="1" t="n">
        <v>14</v>
      </c>
      <c r="AC18" s="1" t="str">
        <f aca="false">$AA$2</f>
        <v>Too long</v>
      </c>
      <c r="AD18" s="18" t="n">
        <v>4</v>
      </c>
      <c r="AE18" s="2" t="str">
        <f aca="false">[2]Arkusz1!$Y$2</f>
        <v>Too wide</v>
      </c>
      <c r="AF18" s="1" t="n">
        <v>4</v>
      </c>
      <c r="AG18" s="1" t="str">
        <f aca="false">[2]Arkusz1!$Y$2</f>
        <v>Too wide</v>
      </c>
      <c r="AH18" s="1" t="n">
        <v>1</v>
      </c>
    </row>
    <row r="19" customFormat="false" ht="14.25" hidden="false" customHeight="false" outlineLevel="0" collapsed="false">
      <c r="A19" s="1" t="n">
        <v>18</v>
      </c>
      <c r="B19" s="1" t="n">
        <v>1</v>
      </c>
      <c r="C19" s="1" t="n">
        <f aca="false">[3]Arkusz1!B16</f>
        <v>23.6</v>
      </c>
      <c r="D19" s="1" t="n">
        <f aca="false">[3]Arkusz1!C16</f>
        <v>120</v>
      </c>
      <c r="E19" s="1" t="n">
        <f aca="false">[3]Arkusz1!D16</f>
        <v>16.39</v>
      </c>
      <c r="F19" s="1" t="n">
        <f aca="false">[3]Arkusz1!F16</f>
        <v>18.7</v>
      </c>
      <c r="G19" s="1" t="n">
        <f aca="false">[3]Arkusz1!G16</f>
        <v>18.7</v>
      </c>
      <c r="H19" s="1" t="n">
        <f aca="false">[3]Arkusz1!H16</f>
        <v>7.6</v>
      </c>
      <c r="I19" s="1" t="n">
        <f aca="false">[3]Arkusz1!I16</f>
        <v>7.7</v>
      </c>
      <c r="J19" s="1" t="n">
        <f aca="false">[3]Arkusz1!J16</f>
        <v>32</v>
      </c>
      <c r="K19" s="1" t="str">
        <f aca="false">$K$2</f>
        <v>Normal foot </v>
      </c>
      <c r="L19" s="1" t="n">
        <f aca="false">[3]Arkusz1!L16</f>
        <v>32</v>
      </c>
      <c r="M19" s="1" t="str">
        <f aca="false">$M$11</f>
        <v>Normal foot </v>
      </c>
      <c r="N19" s="1" t="n">
        <f aca="false">[3]Arkusz1!P16</f>
        <v>17</v>
      </c>
      <c r="O19" s="1" t="str">
        <f aca="false">$M$2</f>
        <v>Normal foot </v>
      </c>
      <c r="P19" s="1" t="n">
        <f aca="false">[3]Arkusz1!R16</f>
        <v>16</v>
      </c>
      <c r="Q19" s="1" t="str">
        <f aca="false">$M$2</f>
        <v>Normal foot </v>
      </c>
      <c r="R19" s="1" t="n">
        <f aca="false">[3]Arkusz1!T16</f>
        <v>12</v>
      </c>
      <c r="S19" s="1" t="str">
        <f aca="false">$U$15</f>
        <v>Hallux valgus</v>
      </c>
      <c r="T19" s="1" t="n">
        <f aca="false">[3]Arkusz1!V16</f>
        <v>7</v>
      </c>
      <c r="U19" s="1" t="str">
        <f aca="false">$S$2</f>
        <v>Normal setting</v>
      </c>
      <c r="V19" s="1" t="n">
        <f aca="false">[3]Arkusz1!X16</f>
        <v>5</v>
      </c>
      <c r="W19" s="1" t="str">
        <f aca="false">$U$2</f>
        <v>Normal setting</v>
      </c>
      <c r="X19" s="1" t="n">
        <f aca="false">[3]Arkusz1!Z16</f>
        <v>10</v>
      </c>
      <c r="Y19" s="1" t="str">
        <f aca="false">$W$2</f>
        <v>The Vth toe varus deformity</v>
      </c>
      <c r="Z19" s="1" t="n">
        <v>10</v>
      </c>
      <c r="AA19" s="1" t="str">
        <f aca="false">$AA$4</f>
        <v>Appropriate</v>
      </c>
      <c r="AB19" s="1" t="n">
        <v>10</v>
      </c>
      <c r="AC19" s="1" t="str">
        <f aca="false">$AA$4</f>
        <v>Appropriate</v>
      </c>
      <c r="AD19" s="18" t="n">
        <v>4</v>
      </c>
      <c r="AE19" s="2" t="str">
        <f aca="false">[2]Arkusz1!$Y$2</f>
        <v>Too wide</v>
      </c>
      <c r="AF19" s="1" t="n">
        <v>4</v>
      </c>
      <c r="AG19" s="1" t="str">
        <f aca="false">[2]Arkusz1!$Y$2</f>
        <v>Too wide</v>
      </c>
      <c r="AH19" s="1" t="n">
        <v>3</v>
      </c>
    </row>
    <row r="20" customFormat="false" ht="14.25" hidden="false" customHeight="false" outlineLevel="0" collapsed="false">
      <c r="A20" s="1" t="n">
        <v>19</v>
      </c>
      <c r="B20" s="1" t="n">
        <v>1</v>
      </c>
      <c r="C20" s="1" t="n">
        <f aca="false">[3]Arkusz1!B17</f>
        <v>21</v>
      </c>
      <c r="D20" s="1" t="n">
        <f aca="false">[3]Arkusz1!C17</f>
        <v>120</v>
      </c>
      <c r="E20" s="1" t="n">
        <f aca="false">[3]Arkusz1!D17</f>
        <v>14.58</v>
      </c>
      <c r="F20" s="1" t="n">
        <f aca="false">[3]Arkusz1!F17</f>
        <v>17.6</v>
      </c>
      <c r="G20" s="1" t="n">
        <f aca="false">[3]Arkusz1!G17</f>
        <v>17.6</v>
      </c>
      <c r="H20" s="1" t="n">
        <f aca="false">[3]Arkusz1!H17</f>
        <v>6.7</v>
      </c>
      <c r="I20" s="1" t="n">
        <f aca="false">[3]Arkusz1!I17</f>
        <v>6.5</v>
      </c>
      <c r="J20" s="1" t="n">
        <f aca="false">[3]Arkusz1!J17</f>
        <v>50</v>
      </c>
      <c r="K20" s="16" t="s">
        <v>13</v>
      </c>
      <c r="L20" s="1" t="n">
        <f aca="false">[3]Arkusz1!L17</f>
        <v>50</v>
      </c>
      <c r="M20" s="1" t="str">
        <f aca="false">$K$20</f>
        <v>High arched foot</v>
      </c>
      <c r="N20" s="1" t="n">
        <f aca="false">[3]Arkusz1!P17</f>
        <v>19</v>
      </c>
      <c r="O20" s="1" t="str">
        <f aca="false">$M$18</f>
        <v>Flat foot</v>
      </c>
      <c r="P20" s="1" t="n">
        <f aca="false">[3]Arkusz1!R17</f>
        <v>18</v>
      </c>
      <c r="Q20" s="1" t="str">
        <f aca="false">$M$2</f>
        <v>Normal foot </v>
      </c>
      <c r="R20" s="1" t="n">
        <f aca="false">[3]Arkusz1!T17</f>
        <v>4</v>
      </c>
      <c r="S20" s="1" t="str">
        <f aca="false">$S$2</f>
        <v>Normal setting</v>
      </c>
      <c r="T20" s="1" t="n">
        <f aca="false">[3]Arkusz1!V17</f>
        <v>0</v>
      </c>
      <c r="U20" s="1" t="str">
        <f aca="false">$S$2</f>
        <v>Normal setting</v>
      </c>
      <c r="V20" s="1" t="n">
        <f aca="false">[3]Arkusz1!X17</f>
        <v>9</v>
      </c>
      <c r="W20" s="1" t="str">
        <f aca="false">$U$2</f>
        <v>Normal setting</v>
      </c>
      <c r="X20" s="1" t="n">
        <f aca="false">[3]Arkusz1!Z17</f>
        <v>14</v>
      </c>
      <c r="Y20" s="1" t="str">
        <f aca="false">$W$2</f>
        <v>The Vth toe varus deformity</v>
      </c>
      <c r="Z20" s="1" t="n">
        <v>6</v>
      </c>
      <c r="AA20" s="1" t="str">
        <f aca="false">[2]Arkusz1!$S$12</f>
        <v>Too short</v>
      </c>
      <c r="AB20" s="1" t="n">
        <v>6</v>
      </c>
      <c r="AC20" s="1" t="str">
        <f aca="false">$AA$10</f>
        <v>Too short</v>
      </c>
      <c r="AD20" s="18" t="s">
        <v>10</v>
      </c>
      <c r="AE20" s="2" t="str">
        <f aca="false">[2]Arkusz1!$Y$15</f>
        <v>Too narrow</v>
      </c>
      <c r="AF20" s="1" t="n">
        <v>-1.2</v>
      </c>
      <c r="AG20" s="1" t="str">
        <f aca="false">[2]Arkusz1!$Y$15</f>
        <v>Too narrow</v>
      </c>
      <c r="AH20" s="1" t="n">
        <v>4</v>
      </c>
    </row>
    <row r="21" customFormat="false" ht="14.25" hidden="false" customHeight="false" outlineLevel="0" collapsed="false">
      <c r="A21" s="1" t="n">
        <v>20</v>
      </c>
      <c r="B21" s="1" t="n">
        <v>1</v>
      </c>
      <c r="C21" s="1" t="n">
        <f aca="false">[3]Arkusz1!B21</f>
        <v>23</v>
      </c>
      <c r="D21" s="1" t="n">
        <f aca="false">[3]Arkusz1!C21</f>
        <v>117</v>
      </c>
      <c r="E21" s="1" t="n">
        <f aca="false">[3]Arkusz1!D21</f>
        <v>16.8</v>
      </c>
      <c r="F21" s="1" t="n">
        <f aca="false">[3]Arkusz1!F21</f>
        <v>17.1</v>
      </c>
      <c r="G21" s="1" t="n">
        <f aca="false">[3]Arkusz1!G21</f>
        <v>17.1</v>
      </c>
      <c r="H21" s="1" t="n">
        <f aca="false">[3]Arkusz1!H21</f>
        <v>7.2</v>
      </c>
      <c r="I21" s="1" t="n">
        <f aca="false">[3]Arkusz1!I21</f>
        <v>7.2</v>
      </c>
      <c r="J21" s="1" t="n">
        <f aca="false">[3]Arkusz1!J21</f>
        <v>18</v>
      </c>
      <c r="K21" s="1" t="str">
        <f aca="false">$K$18</f>
        <v>Flat foot</v>
      </c>
      <c r="L21" s="1" t="n">
        <f aca="false">[3]Arkusz1!L21</f>
        <v>25</v>
      </c>
      <c r="M21" s="1" t="str">
        <f aca="false">$K$18</f>
        <v>Flat foot</v>
      </c>
      <c r="N21" s="1" t="n">
        <f aca="false">[3]Arkusz1!P21</f>
        <v>16</v>
      </c>
      <c r="O21" s="1" t="str">
        <f aca="false">$M$2</f>
        <v>Normal foot </v>
      </c>
      <c r="P21" s="1" t="n">
        <f aca="false">[3]Arkusz1!R21</f>
        <v>17</v>
      </c>
      <c r="Q21" s="1" t="str">
        <f aca="false">$M$2</f>
        <v>Normal foot </v>
      </c>
      <c r="R21" s="1" t="n">
        <f aca="false">[3]Arkusz1!T21</f>
        <v>0</v>
      </c>
      <c r="S21" s="1" t="str">
        <f aca="false">$S$2</f>
        <v>Normal setting</v>
      </c>
      <c r="T21" s="1" t="n">
        <f aca="false">[3]Arkusz1!V21</f>
        <v>0</v>
      </c>
      <c r="U21" s="1" t="str">
        <f aca="false">$S$2</f>
        <v>Normal setting</v>
      </c>
      <c r="V21" s="1" t="n">
        <f aca="false">[3]Arkusz1!X21</f>
        <v>10</v>
      </c>
      <c r="W21" s="1" t="str">
        <f aca="false">$W$2</f>
        <v>The Vth toe varus deformity</v>
      </c>
      <c r="X21" s="1" t="n">
        <f aca="false">[3]Arkusz1!Z21</f>
        <v>16</v>
      </c>
      <c r="Y21" s="1" t="str">
        <f aca="false">$W$2</f>
        <v>The Vth toe varus deformity</v>
      </c>
      <c r="Z21" s="1" t="n">
        <v>13</v>
      </c>
      <c r="AA21" s="1" t="str">
        <f aca="false">$AA$2</f>
        <v>Too long</v>
      </c>
      <c r="AB21" s="1" t="n">
        <v>13</v>
      </c>
      <c r="AC21" s="1" t="str">
        <f aca="false">$AA$2</f>
        <v>Too long</v>
      </c>
      <c r="AD21" s="18" t="n">
        <v>4</v>
      </c>
      <c r="AE21" s="2" t="str">
        <f aca="false">[2]Arkusz1!$Y$2</f>
        <v>Too wide</v>
      </c>
      <c r="AF21" s="1" t="n">
        <v>4</v>
      </c>
      <c r="AG21" s="1" t="str">
        <f aca="false">[2]Arkusz1!$Y$2</f>
        <v>Too wide</v>
      </c>
      <c r="AH21" s="1" t="n">
        <v>2</v>
      </c>
    </row>
    <row r="22" customFormat="false" ht="14.25" hidden="false" customHeight="false" outlineLevel="0" collapsed="false">
      <c r="A22" s="1" t="n">
        <v>21</v>
      </c>
      <c r="B22" s="1" t="n">
        <v>1</v>
      </c>
      <c r="C22" s="1" t="n">
        <f aca="false">[3]Arkusz1!B22</f>
        <v>26</v>
      </c>
      <c r="D22" s="1" t="n">
        <f aca="false">[3]Arkusz1!C22</f>
        <v>123</v>
      </c>
      <c r="E22" s="1" t="n">
        <f aca="false">[3]Arkusz1!D22</f>
        <v>17.18</v>
      </c>
      <c r="F22" s="1" t="n">
        <f aca="false">[3]Arkusz1!F22</f>
        <v>19.3</v>
      </c>
      <c r="G22" s="1" t="n">
        <f aca="false">[3]Arkusz1!G22</f>
        <v>19.3</v>
      </c>
      <c r="H22" s="1" t="n">
        <f aca="false">[3]Arkusz1!H22</f>
        <v>8</v>
      </c>
      <c r="I22" s="1" t="n">
        <f aca="false">[3]Arkusz1!I22</f>
        <v>8</v>
      </c>
      <c r="J22" s="1" t="n">
        <f aca="false">[3]Arkusz1!J22</f>
        <v>34</v>
      </c>
      <c r="K22" s="1" t="str">
        <f aca="false">$K$2</f>
        <v>Normal foot </v>
      </c>
      <c r="L22" s="1" t="n">
        <f aca="false">[3]Arkusz1!L22</f>
        <v>34</v>
      </c>
      <c r="M22" s="1" t="str">
        <f aca="false">$M$11</f>
        <v>Normal foot </v>
      </c>
      <c r="N22" s="1" t="n">
        <f aca="false">[3]Arkusz1!P22</f>
        <v>18</v>
      </c>
      <c r="O22" s="1" t="str">
        <f aca="false">$M$2</f>
        <v>Normal foot </v>
      </c>
      <c r="P22" s="1" t="n">
        <f aca="false">[3]Arkusz1!R22</f>
        <v>18</v>
      </c>
      <c r="Q22" s="1" t="str">
        <f aca="false">$M$2</f>
        <v>Normal foot </v>
      </c>
      <c r="R22" s="1" t="n">
        <f aca="false">[3]Arkusz1!T22</f>
        <v>0</v>
      </c>
      <c r="S22" s="1" t="str">
        <f aca="false">$S$2</f>
        <v>Normal setting</v>
      </c>
      <c r="T22" s="1" t="n">
        <f aca="false">[3]Arkusz1!V22</f>
        <v>2</v>
      </c>
      <c r="U22" s="1" t="str">
        <f aca="false">$S$2</f>
        <v>Normal setting</v>
      </c>
      <c r="V22" s="1" t="n">
        <f aca="false">[3]Arkusz1!X22</f>
        <v>15</v>
      </c>
      <c r="W22" s="1" t="str">
        <f aca="false">$W$2</f>
        <v>The Vth toe varus deformity</v>
      </c>
      <c r="X22" s="1" t="n">
        <f aca="false">[3]Arkusz1!Z22</f>
        <v>15</v>
      </c>
      <c r="Y22" s="1" t="str">
        <f aca="false">$W$2</f>
        <v>The Vth toe varus deformity</v>
      </c>
      <c r="Z22" s="1" t="n">
        <v>10</v>
      </c>
      <c r="AA22" s="1" t="str">
        <f aca="false">$AA$4</f>
        <v>Appropriate</v>
      </c>
      <c r="AB22" s="1" t="n">
        <v>10</v>
      </c>
      <c r="AC22" s="1" t="str">
        <f aca="false">$AA$4</f>
        <v>Appropriate</v>
      </c>
      <c r="AD22" s="18" t="n">
        <v>2</v>
      </c>
      <c r="AE22" s="2" t="str">
        <f aca="false">$AA$4</f>
        <v>Appropriate</v>
      </c>
      <c r="AF22" s="1" t="n">
        <v>2</v>
      </c>
      <c r="AG22" s="17" t="str">
        <f aca="false">$AE$71</f>
        <v>Appropriate</v>
      </c>
      <c r="AH22" s="1" t="n">
        <v>2</v>
      </c>
    </row>
    <row r="23" customFormat="false" ht="14.25" hidden="false" customHeight="false" outlineLevel="0" collapsed="false">
      <c r="A23" s="1" t="n">
        <v>22</v>
      </c>
      <c r="B23" s="1" t="n">
        <v>1</v>
      </c>
      <c r="C23" s="1" t="n">
        <f aca="false">[3]Arkusz1!B23</f>
        <v>21</v>
      </c>
      <c r="D23" s="1" t="n">
        <f aca="false">[3]Arkusz1!C23</f>
        <v>112</v>
      </c>
      <c r="E23" s="1" t="n">
        <f aca="false">[3]Arkusz1!D23</f>
        <v>16.74</v>
      </c>
      <c r="F23" s="1" t="n">
        <f aca="false">[3]Arkusz1!F23</f>
        <v>16</v>
      </c>
      <c r="G23" s="1" t="n">
        <f aca="false">[3]Arkusz1!G23</f>
        <v>16</v>
      </c>
      <c r="H23" s="1" t="n">
        <f aca="false">[3]Arkusz1!H23</f>
        <v>6.7</v>
      </c>
      <c r="I23" s="1" t="n">
        <f aca="false">[3]Arkusz1!I23</f>
        <v>6.7</v>
      </c>
      <c r="J23" s="1" t="n">
        <v>17</v>
      </c>
      <c r="K23" s="1" t="str">
        <f aca="false">$K$18</f>
        <v>Flat foot</v>
      </c>
      <c r="L23" s="1" t="n">
        <f aca="false">[3]Arkusz1!L23</f>
        <v>17</v>
      </c>
      <c r="M23" s="1" t="str">
        <f aca="false">$K$18</f>
        <v>Flat foot</v>
      </c>
      <c r="N23" s="1" t="n">
        <f aca="false">[3]Arkusz1!P23</f>
        <v>19</v>
      </c>
      <c r="O23" s="1" t="str">
        <f aca="false">$M$18</f>
        <v>Flat foot</v>
      </c>
      <c r="P23" s="1" t="n">
        <f aca="false">[3]Arkusz1!R23</f>
        <v>19</v>
      </c>
      <c r="Q23" s="1" t="str">
        <f aca="false">$O$36</f>
        <v>Flat foot</v>
      </c>
      <c r="R23" s="1" t="n">
        <f aca="false">[3]Arkusz1!T23</f>
        <v>0</v>
      </c>
      <c r="S23" s="1" t="str">
        <f aca="false">$S$2</f>
        <v>Normal setting</v>
      </c>
      <c r="T23" s="1" t="n">
        <f aca="false">[3]Arkusz1!V23</f>
        <v>0</v>
      </c>
      <c r="U23" s="1" t="str">
        <f aca="false">$S$2</f>
        <v>Normal setting</v>
      </c>
      <c r="V23" s="1" t="n">
        <f aca="false">[3]Arkusz1!X23</f>
        <v>21</v>
      </c>
      <c r="W23" s="1" t="str">
        <f aca="false">$W$2</f>
        <v>The Vth toe varus deformity</v>
      </c>
      <c r="X23" s="1" t="n">
        <f aca="false">[3]Arkusz1!Z23</f>
        <v>21</v>
      </c>
      <c r="Y23" s="1" t="str">
        <f aca="false">$W$2</f>
        <v>The Vth toe varus deformity</v>
      </c>
      <c r="Z23" s="1" t="n">
        <v>15</v>
      </c>
      <c r="AA23" s="1" t="str">
        <f aca="false">$AA$2</f>
        <v>Too long</v>
      </c>
      <c r="AB23" s="1" t="n">
        <v>15</v>
      </c>
      <c r="AC23" s="1" t="str">
        <f aca="false">$AA$2</f>
        <v>Too long</v>
      </c>
      <c r="AD23" s="18" t="n">
        <v>4</v>
      </c>
      <c r="AE23" s="2" t="str">
        <f aca="false">[2]Arkusz1!$Y$2</f>
        <v>Too wide</v>
      </c>
      <c r="AF23" s="1" t="n">
        <v>4</v>
      </c>
      <c r="AG23" s="1" t="str">
        <f aca="false">[2]Arkusz1!$Y$2</f>
        <v>Too wide</v>
      </c>
      <c r="AH23" s="1" t="n">
        <v>1</v>
      </c>
    </row>
    <row r="24" customFormat="false" ht="14.25" hidden="false" customHeight="false" outlineLevel="0" collapsed="false">
      <c r="A24" s="1" t="n">
        <v>23</v>
      </c>
      <c r="B24" s="1" t="n">
        <v>1</v>
      </c>
      <c r="C24" s="1" t="n">
        <f aca="false">[3]Arkusz1!B24</f>
        <v>24</v>
      </c>
      <c r="D24" s="1" t="n">
        <f aca="false">[3]Arkusz1!C24</f>
        <v>119</v>
      </c>
      <c r="E24" s="1" t="n">
        <f aca="false">[3]Arkusz1!D24</f>
        <v>16.95</v>
      </c>
      <c r="F24" s="1" t="n">
        <f aca="false">[3]Arkusz1!F24</f>
        <v>17.9</v>
      </c>
      <c r="G24" s="1" t="n">
        <f aca="false">[3]Arkusz1!G24</f>
        <v>17.9</v>
      </c>
      <c r="H24" s="1" t="n">
        <f aca="false">[3]Arkusz1!H24</f>
        <v>7.4</v>
      </c>
      <c r="I24" s="1" t="n">
        <f aca="false">[3]Arkusz1!I24</f>
        <v>7.4</v>
      </c>
      <c r="J24" s="1" t="n">
        <f aca="false">[3]Arkusz1!J24</f>
        <v>25</v>
      </c>
      <c r="K24" s="1" t="str">
        <f aca="false">$K$18</f>
        <v>Flat foot</v>
      </c>
      <c r="L24" s="1" t="n">
        <f aca="false">[3]Arkusz1!L24</f>
        <v>25</v>
      </c>
      <c r="M24" s="1" t="str">
        <f aca="false">$K$18</f>
        <v>Flat foot</v>
      </c>
      <c r="N24" s="1" t="n">
        <f aca="false">[3]Arkusz1!P24</f>
        <v>19</v>
      </c>
      <c r="O24" s="1" t="str">
        <f aca="false">$M$18</f>
        <v>Flat foot</v>
      </c>
      <c r="P24" s="1" t="n">
        <f aca="false">[3]Arkusz1!R24</f>
        <v>20</v>
      </c>
      <c r="Q24" s="1" t="str">
        <f aca="false">$O$36</f>
        <v>Flat foot</v>
      </c>
      <c r="R24" s="1" t="n">
        <f aca="false">[3]Arkusz1!T24</f>
        <v>0</v>
      </c>
      <c r="S24" s="1" t="str">
        <f aca="false">$S$2</f>
        <v>Normal setting</v>
      </c>
      <c r="T24" s="1" t="n">
        <f aca="false">[3]Arkusz1!V24</f>
        <v>0</v>
      </c>
      <c r="U24" s="1" t="str">
        <f aca="false">$S$2</f>
        <v>Normal setting</v>
      </c>
      <c r="V24" s="1" t="n">
        <f aca="false">[3]Arkusz1!X24</f>
        <v>20</v>
      </c>
      <c r="W24" s="1" t="str">
        <f aca="false">$W$2</f>
        <v>The Vth toe varus deformity</v>
      </c>
      <c r="X24" s="1" t="n">
        <f aca="false">[3]Arkusz1!Z24</f>
        <v>20</v>
      </c>
      <c r="Y24" s="1" t="str">
        <f aca="false">$W$2</f>
        <v>The Vth toe varus deformity</v>
      </c>
      <c r="Z24" s="1" t="n">
        <v>13</v>
      </c>
      <c r="AA24" s="1" t="str">
        <f aca="false">$AA$23</f>
        <v>Too long</v>
      </c>
      <c r="AB24" s="1" t="n">
        <v>13</v>
      </c>
      <c r="AC24" s="1" t="str">
        <f aca="false">$AC$23</f>
        <v>Too long</v>
      </c>
      <c r="AD24" s="2" t="n">
        <v>4.5</v>
      </c>
      <c r="AE24" s="2" t="str">
        <f aca="false">[2]Arkusz1!$Y$2</f>
        <v>Too wide</v>
      </c>
      <c r="AF24" s="1" t="n">
        <v>4.5</v>
      </c>
      <c r="AG24" s="1" t="str">
        <f aca="false">[2]Arkusz1!$Y$2</f>
        <v>Too wide</v>
      </c>
      <c r="AH24" s="1" t="n">
        <v>3</v>
      </c>
    </row>
    <row r="25" customFormat="false" ht="14.25" hidden="false" customHeight="false" outlineLevel="0" collapsed="false">
      <c r="A25" s="1" t="n">
        <v>24</v>
      </c>
      <c r="B25" s="1" t="n">
        <v>1</v>
      </c>
      <c r="C25" s="1" t="n">
        <f aca="false">[3]Arkusz1!B25</f>
        <v>21.9</v>
      </c>
      <c r="D25" s="1" t="n">
        <f aca="false">[3]Arkusz1!C25</f>
        <v>113</v>
      </c>
      <c r="E25" s="1" t="n">
        <f aca="false">[3]Arkusz1!D25</f>
        <v>17.15</v>
      </c>
      <c r="F25" s="1" t="n">
        <f aca="false">[3]Arkusz1!F25</f>
        <v>16.2</v>
      </c>
      <c r="G25" s="1" t="n">
        <f aca="false">[3]Arkusz1!G25</f>
        <v>16.2</v>
      </c>
      <c r="H25" s="1" t="n">
        <f aca="false">[3]Arkusz1!H25</f>
        <v>7</v>
      </c>
      <c r="I25" s="1" t="n">
        <f aca="false">[3]Arkusz1!I25</f>
        <v>7.3</v>
      </c>
      <c r="J25" s="1" t="n">
        <f aca="false">[3]Arkusz1!J25</f>
        <v>37</v>
      </c>
      <c r="K25" s="1" t="str">
        <f aca="false">$K$2</f>
        <v>Normal foot </v>
      </c>
      <c r="L25" s="1" t="n">
        <f aca="false">[3]Arkusz1!L25</f>
        <v>37</v>
      </c>
      <c r="M25" s="1" t="str">
        <f aca="false">$M$11</f>
        <v>Normal foot </v>
      </c>
      <c r="N25" s="1" t="n">
        <f aca="false">[3]Arkusz1!P25</f>
        <v>20</v>
      </c>
      <c r="O25" s="1" t="str">
        <f aca="false">$M$18</f>
        <v>Flat foot</v>
      </c>
      <c r="P25" s="1" t="n">
        <f aca="false">[3]Arkusz1!R25</f>
        <v>20</v>
      </c>
      <c r="Q25" s="1" t="str">
        <f aca="false">$O$36</f>
        <v>Flat foot</v>
      </c>
      <c r="R25" s="1" t="n">
        <f aca="false">[3]Arkusz1!T25</f>
        <v>0</v>
      </c>
      <c r="S25" s="1" t="str">
        <f aca="false">$S$2</f>
        <v>Normal setting</v>
      </c>
      <c r="T25" s="1" t="n">
        <f aca="false">[3]Arkusz1!V25</f>
        <v>0</v>
      </c>
      <c r="U25" s="1" t="str">
        <f aca="false">$S$2</f>
        <v>Normal setting</v>
      </c>
      <c r="V25" s="1" t="n">
        <f aca="false">[3]Arkusz1!X25</f>
        <v>18</v>
      </c>
      <c r="W25" s="1" t="str">
        <f aca="false">$W$2</f>
        <v>The Vth toe varus deformity</v>
      </c>
      <c r="X25" s="1" t="n">
        <f aca="false">[3]Arkusz1!Z25</f>
        <v>10</v>
      </c>
      <c r="Y25" s="1" t="str">
        <f aca="false">$W$2</f>
        <v>The Vth toe varus deformity</v>
      </c>
      <c r="Z25" s="1" t="n">
        <v>11</v>
      </c>
      <c r="AA25" s="1" t="str">
        <f aca="false">$AA$4</f>
        <v>Appropriate</v>
      </c>
      <c r="AB25" s="1" t="n">
        <v>11</v>
      </c>
      <c r="AC25" s="1" t="str">
        <f aca="false">$AA$4</f>
        <v>Appropriate</v>
      </c>
      <c r="AD25" s="2" t="n">
        <v>3.5</v>
      </c>
      <c r="AE25" s="2" t="str">
        <f aca="false">[2]Arkusz1!$Y$2</f>
        <v>Too wide</v>
      </c>
      <c r="AF25" s="1" t="n">
        <v>3.5</v>
      </c>
      <c r="AG25" s="1" t="str">
        <f aca="false">[2]Arkusz1!$Y$2</f>
        <v>Too wide</v>
      </c>
      <c r="AH25" s="1" t="n">
        <v>2</v>
      </c>
    </row>
    <row r="26" customFormat="false" ht="14.25" hidden="false" customHeight="false" outlineLevel="0" collapsed="false">
      <c r="A26" s="1" t="n">
        <v>25</v>
      </c>
      <c r="B26" s="1" t="n">
        <v>1</v>
      </c>
      <c r="C26" s="1" t="n">
        <f aca="false">[3]Arkusz1!B26</f>
        <v>23</v>
      </c>
      <c r="D26" s="1" t="n">
        <f aca="false">[3]Arkusz1!C26</f>
        <v>117</v>
      </c>
      <c r="E26" s="1" t="n">
        <f aca="false">[3]Arkusz1!D26</f>
        <v>16.8</v>
      </c>
      <c r="F26" s="1" t="n">
        <f aca="false">[3]Arkusz1!F26</f>
        <v>17.5</v>
      </c>
      <c r="G26" s="1" t="n">
        <f aca="false">[3]Arkusz1!G26</f>
        <v>17.5</v>
      </c>
      <c r="H26" s="1" t="n">
        <f aca="false">[3]Arkusz1!H26</f>
        <v>6.4</v>
      </c>
      <c r="I26" s="1" t="n">
        <f aca="false">[3]Arkusz1!I26</f>
        <v>6.6</v>
      </c>
      <c r="J26" s="1" t="n">
        <f aca="false">[3]Arkusz1!J26</f>
        <v>38</v>
      </c>
      <c r="K26" s="1" t="str">
        <f aca="false">$K$2</f>
        <v>Normal foot </v>
      </c>
      <c r="L26" s="1" t="n">
        <f aca="false">[3]Arkusz1!L26</f>
        <v>30</v>
      </c>
      <c r="M26" s="1" t="str">
        <f aca="false">$M$11</f>
        <v>Normal foot </v>
      </c>
      <c r="N26" s="1" t="n">
        <f aca="false">[3]Arkusz1!P26</f>
        <v>15</v>
      </c>
      <c r="O26" s="1" t="str">
        <f aca="false">$M$2</f>
        <v>Normal foot </v>
      </c>
      <c r="P26" s="1" t="n">
        <f aca="false">[3]Arkusz1!R26</f>
        <v>16</v>
      </c>
      <c r="Q26" s="1" t="str">
        <f aca="false">$M$2</f>
        <v>Normal foot </v>
      </c>
      <c r="R26" s="1" t="n">
        <f aca="false">[3]Arkusz1!T26</f>
        <v>1</v>
      </c>
      <c r="S26" s="1" t="str">
        <f aca="false">$S$2</f>
        <v>Normal setting</v>
      </c>
      <c r="T26" s="1" t="n">
        <f aca="false">[3]Arkusz1!V26</f>
        <v>13</v>
      </c>
      <c r="U26" s="1" t="str">
        <f aca="false">$U$15</f>
        <v>Hallux valgus</v>
      </c>
      <c r="V26" s="1" t="n">
        <f aca="false">[3]Arkusz1!X26</f>
        <v>20</v>
      </c>
      <c r="W26" s="1" t="str">
        <f aca="false">$W$2</f>
        <v>The Vth toe varus deformity</v>
      </c>
      <c r="X26" s="1" t="n">
        <f aca="false">[3]Arkusz1!Z26</f>
        <v>11</v>
      </c>
      <c r="Y26" s="1" t="str">
        <f aca="false">$W$2</f>
        <v>The Vth toe varus deformity</v>
      </c>
      <c r="Z26" s="1" t="n">
        <v>12</v>
      </c>
      <c r="AA26" s="1" t="str">
        <f aca="false">$AA$4</f>
        <v>Appropriate</v>
      </c>
      <c r="AB26" s="1" t="n">
        <v>12</v>
      </c>
      <c r="AC26" s="1" t="str">
        <f aca="false">$AA$4</f>
        <v>Appropriate</v>
      </c>
      <c r="AD26" s="2" t="n">
        <v>3</v>
      </c>
      <c r="AE26" s="2" t="str">
        <f aca="false">$AA$4</f>
        <v>Appropriate</v>
      </c>
      <c r="AF26" s="1" t="n">
        <v>3</v>
      </c>
      <c r="AG26" s="17" t="str">
        <f aca="false">$AE$71</f>
        <v>Appropriate</v>
      </c>
      <c r="AH26" s="1" t="n">
        <v>2.5</v>
      </c>
    </row>
    <row r="27" customFormat="false" ht="14.25" hidden="false" customHeight="false" outlineLevel="0" collapsed="false">
      <c r="A27" s="1" t="n">
        <v>26</v>
      </c>
      <c r="B27" s="1" t="n">
        <v>1</v>
      </c>
      <c r="C27" s="1" t="n">
        <f aca="false">[3]Arkusz1!B28</f>
        <v>25.5</v>
      </c>
      <c r="D27" s="1" t="n">
        <f aca="false">[3]Arkusz1!C28</f>
        <v>123</v>
      </c>
      <c r="E27" s="1" t="n">
        <f aca="false">[3]Arkusz1!D28</f>
        <v>16.85</v>
      </c>
      <c r="F27" s="1" t="n">
        <f aca="false">[3]Arkusz1!F28</f>
        <v>17.6</v>
      </c>
      <c r="G27" s="1" t="n">
        <f aca="false">[3]Arkusz1!G28</f>
        <v>17.6</v>
      </c>
      <c r="H27" s="1" t="n">
        <f aca="false">[3]Arkusz1!H28</f>
        <v>7.1</v>
      </c>
      <c r="I27" s="1" t="n">
        <f aca="false">[3]Arkusz1!I28</f>
        <v>7.1</v>
      </c>
      <c r="J27" s="1" t="n">
        <v>30</v>
      </c>
      <c r="K27" s="1" t="str">
        <f aca="false">$K$2</f>
        <v>Normal foot </v>
      </c>
      <c r="L27" s="1" t="n">
        <f aca="false">[3]Arkusz1!L28</f>
        <v>30</v>
      </c>
      <c r="M27" s="1" t="str">
        <f aca="false">$M$11</f>
        <v>Normal foot </v>
      </c>
      <c r="N27" s="1" t="n">
        <f aca="false">[3]Arkusz1!P28</f>
        <v>17</v>
      </c>
      <c r="O27" s="1" t="str">
        <f aca="false">$M$2</f>
        <v>Normal foot </v>
      </c>
      <c r="P27" s="1" t="n">
        <f aca="false">[3]Arkusz1!R28</f>
        <v>17</v>
      </c>
      <c r="Q27" s="1" t="str">
        <f aca="false">$M$2</f>
        <v>Normal foot </v>
      </c>
      <c r="R27" s="1" t="n">
        <f aca="false">[3]Arkusz1!T28</f>
        <v>6</v>
      </c>
      <c r="S27" s="1" t="str">
        <f aca="false">$S$2</f>
        <v>Normal setting</v>
      </c>
      <c r="T27" s="1" t="n">
        <f aca="false">[3]Arkusz1!V28</f>
        <v>0</v>
      </c>
      <c r="U27" s="1" t="str">
        <f aca="false">$S$2</f>
        <v>Normal setting</v>
      </c>
      <c r="V27" s="1" t="n">
        <f aca="false">[3]Arkusz1!X28</f>
        <v>17</v>
      </c>
      <c r="W27" s="1" t="str">
        <f aca="false">$W$2</f>
        <v>The Vth toe varus deformity</v>
      </c>
      <c r="X27" s="1" t="n">
        <f aca="false">[3]Arkusz1!Z28</f>
        <v>14</v>
      </c>
      <c r="Y27" s="1" t="str">
        <f aca="false">$W$2</f>
        <v>The Vth toe varus deformity</v>
      </c>
      <c r="Z27" s="1" t="n">
        <v>9</v>
      </c>
      <c r="AA27" s="1" t="str">
        <f aca="false">$AA$4</f>
        <v>Appropriate</v>
      </c>
      <c r="AB27" s="1" t="n">
        <v>9</v>
      </c>
      <c r="AC27" s="1" t="str">
        <f aca="false">$AA$4</f>
        <v>Appropriate</v>
      </c>
      <c r="AD27" s="2" t="n">
        <v>2</v>
      </c>
      <c r="AE27" s="2" t="str">
        <f aca="false">$AA$4</f>
        <v>Appropriate</v>
      </c>
      <c r="AF27" s="1" t="n">
        <v>2</v>
      </c>
      <c r="AG27" s="17" t="str">
        <f aca="false">$AE$71</f>
        <v>Appropriate</v>
      </c>
      <c r="AH27" s="1" t="n">
        <v>1</v>
      </c>
    </row>
    <row r="28" customFormat="false" ht="14.25" hidden="false" customHeight="false" outlineLevel="0" collapsed="false">
      <c r="A28" s="1" t="n">
        <v>27</v>
      </c>
      <c r="B28" s="1" t="n">
        <v>1</v>
      </c>
      <c r="C28" s="1" t="n">
        <f aca="false">[3]Arkusz1!B33</f>
        <v>27.6</v>
      </c>
      <c r="D28" s="1" t="n">
        <f aca="false">[3]Arkusz1!C33</f>
        <v>127</v>
      </c>
      <c r="E28" s="1" t="n">
        <f aca="false">[3]Arkusz1!D33</f>
        <v>17.11</v>
      </c>
      <c r="F28" s="1" t="n">
        <f aca="false">[3]Arkusz1!F33</f>
        <v>19</v>
      </c>
      <c r="G28" s="1" t="n">
        <f aca="false">[3]Arkusz1!G33</f>
        <v>19</v>
      </c>
      <c r="H28" s="1" t="n">
        <f aca="false">[3]Arkusz1!H33</f>
        <v>7.5</v>
      </c>
      <c r="I28" s="1" t="n">
        <f aca="false">[3]Arkusz1!I33</f>
        <v>7.5</v>
      </c>
      <c r="J28" s="1" t="n">
        <f aca="false">[3]Arkusz1!J33</f>
        <v>39</v>
      </c>
      <c r="K28" s="1" t="str">
        <f aca="false">$K$2</f>
        <v>Normal foot </v>
      </c>
      <c r="L28" s="1" t="n">
        <f aca="false">[3]Arkusz1!L33</f>
        <v>39</v>
      </c>
      <c r="M28" s="1" t="str">
        <f aca="false">$M$11</f>
        <v>Normal foot </v>
      </c>
      <c r="N28" s="1" t="n">
        <f aca="false">[3]Arkusz1!P33</f>
        <v>19</v>
      </c>
      <c r="O28" s="1" t="str">
        <f aca="false">$M$18</f>
        <v>Flat foot</v>
      </c>
      <c r="P28" s="1" t="n">
        <f aca="false">[3]Arkusz1!R33</f>
        <v>19</v>
      </c>
      <c r="Q28" s="1" t="str">
        <f aca="false">$O$36</f>
        <v>Flat foot</v>
      </c>
      <c r="R28" s="1" t="n">
        <f aca="false">[3]Arkusz1!T33</f>
        <v>9</v>
      </c>
      <c r="S28" s="1" t="str">
        <f aca="false">$S$2</f>
        <v>Normal setting</v>
      </c>
      <c r="T28" s="1" t="n">
        <f aca="false">[3]Arkusz1!V33</f>
        <v>1</v>
      </c>
      <c r="U28" s="1" t="str">
        <f aca="false">$S$2</f>
        <v>Normal setting</v>
      </c>
      <c r="V28" s="1" t="n">
        <f aca="false">[3]Arkusz1!X33</f>
        <v>12</v>
      </c>
      <c r="W28" s="1" t="str">
        <f aca="false">$W$2</f>
        <v>The Vth toe varus deformity</v>
      </c>
      <c r="X28" s="1" t="n">
        <f aca="false">[3]Arkusz1!Z33</f>
        <v>13</v>
      </c>
      <c r="Y28" s="1" t="str">
        <f aca="false">$W$2</f>
        <v>The Vth toe varus deformity</v>
      </c>
      <c r="Z28" s="1" t="n">
        <v>11</v>
      </c>
      <c r="AA28" s="1" t="str">
        <f aca="false">$AA$4</f>
        <v>Appropriate</v>
      </c>
      <c r="AB28" s="1" t="n">
        <v>11</v>
      </c>
      <c r="AC28" s="1" t="str">
        <f aca="false">$AA$4</f>
        <v>Appropriate</v>
      </c>
      <c r="AD28" s="2" t="n">
        <v>3.5</v>
      </c>
      <c r="AE28" s="2" t="str">
        <f aca="false">[2]Arkusz1!$Y$2</f>
        <v>Too wide</v>
      </c>
      <c r="AF28" s="1" t="n">
        <v>3.5</v>
      </c>
      <c r="AG28" s="1" t="str">
        <f aca="false">[2]Arkusz1!$Y$2</f>
        <v>Too wide</v>
      </c>
      <c r="AH28" s="1" t="n">
        <v>2</v>
      </c>
    </row>
    <row r="29" customFormat="false" ht="14.25" hidden="false" customHeight="false" outlineLevel="0" collapsed="false">
      <c r="A29" s="1" t="n">
        <v>28</v>
      </c>
      <c r="B29" s="1" t="n">
        <v>1</v>
      </c>
      <c r="C29" s="1" t="n">
        <f aca="false">[3]Arkusz1!B37</f>
        <v>23.8</v>
      </c>
      <c r="D29" s="1" t="n">
        <f aca="false">[3]Arkusz1!C37</f>
        <v>119</v>
      </c>
      <c r="E29" s="1" t="n">
        <f aca="false">[3]Arkusz1!D37</f>
        <v>16.81</v>
      </c>
      <c r="F29" s="1" t="n">
        <f aca="false">[3]Arkusz1!F37</f>
        <v>17.8</v>
      </c>
      <c r="G29" s="1" t="n">
        <f aca="false">[3]Arkusz1!G37</f>
        <v>17.8</v>
      </c>
      <c r="H29" s="1" t="n">
        <f aca="false">[3]Arkusz1!H37</f>
        <v>7.2</v>
      </c>
      <c r="I29" s="1" t="n">
        <f aca="false">[3]Arkusz1!I37</f>
        <v>7.2</v>
      </c>
      <c r="J29" s="1" t="n">
        <f aca="false">[3]Arkusz1!J37</f>
        <v>26</v>
      </c>
      <c r="K29" s="1" t="str">
        <f aca="false">$K$18</f>
        <v>Flat foot</v>
      </c>
      <c r="L29" s="1" t="n">
        <f aca="false">[3]Arkusz1!L37</f>
        <v>26</v>
      </c>
      <c r="M29" s="1" t="str">
        <f aca="false">$K$18</f>
        <v>Flat foot</v>
      </c>
      <c r="N29" s="1" t="n">
        <f aca="false">[3]Arkusz1!P37</f>
        <v>19</v>
      </c>
      <c r="O29" s="1" t="str">
        <f aca="false">$M$18</f>
        <v>Flat foot</v>
      </c>
      <c r="P29" s="1" t="n">
        <f aca="false">[3]Arkusz1!R37</f>
        <v>19</v>
      </c>
      <c r="Q29" s="1" t="str">
        <f aca="false">$O$36</f>
        <v>Flat foot</v>
      </c>
      <c r="R29" s="1" t="n">
        <f aca="false">[3]Arkusz1!T37</f>
        <v>0</v>
      </c>
      <c r="S29" s="1" t="str">
        <f aca="false">$S$2</f>
        <v>Normal setting</v>
      </c>
      <c r="T29" s="1" t="n">
        <f aca="false">[3]Arkusz1!V37</f>
        <v>0</v>
      </c>
      <c r="U29" s="1" t="str">
        <f aca="false">$S$2</f>
        <v>Normal setting</v>
      </c>
      <c r="V29" s="1" t="n">
        <f aca="false">[3]Arkusz1!X37</f>
        <v>15</v>
      </c>
      <c r="W29" s="1" t="str">
        <f aca="false">$W$2</f>
        <v>The Vth toe varus deformity</v>
      </c>
      <c r="X29" s="1" t="n">
        <f aca="false">[3]Arkusz1!Z37</f>
        <v>15</v>
      </c>
      <c r="Y29" s="1" t="str">
        <f aca="false">$W$2</f>
        <v>The Vth toe varus deformity</v>
      </c>
      <c r="Z29" s="1" t="n">
        <v>13</v>
      </c>
      <c r="AA29" s="1" t="str">
        <f aca="false">$AA$2</f>
        <v>Too long</v>
      </c>
      <c r="AB29" s="1" t="n">
        <v>13</v>
      </c>
      <c r="AC29" s="1" t="str">
        <f aca="false">$AA$2</f>
        <v>Too long</v>
      </c>
      <c r="AD29" s="2" t="n">
        <v>4</v>
      </c>
      <c r="AE29" s="2" t="str">
        <f aca="false">[2]Arkusz1!$Y$2</f>
        <v>Too wide</v>
      </c>
      <c r="AF29" s="1" t="n">
        <v>4</v>
      </c>
      <c r="AG29" s="1" t="str">
        <f aca="false">[2]Arkusz1!$Y$2</f>
        <v>Too wide</v>
      </c>
      <c r="AH29" s="1" t="n">
        <v>2</v>
      </c>
    </row>
    <row r="30" customFormat="false" ht="14.25" hidden="false" customHeight="false" outlineLevel="0" collapsed="false">
      <c r="A30" s="1" t="n">
        <v>29</v>
      </c>
      <c r="B30" s="1" t="n">
        <v>1</v>
      </c>
      <c r="C30" s="1" t="n">
        <f aca="false">[3]Arkusz1!B38</f>
        <v>20.9</v>
      </c>
      <c r="D30" s="1" t="n">
        <f aca="false">[3]Arkusz1!C38</f>
        <v>119</v>
      </c>
      <c r="E30" s="1" t="n">
        <f aca="false">[3]Arkusz1!D38</f>
        <v>14.76</v>
      </c>
      <c r="F30" s="1" t="n">
        <f aca="false">[3]Arkusz1!F38</f>
        <v>17.2</v>
      </c>
      <c r="G30" s="1" t="n">
        <f aca="false">[3]Arkusz1!G38</f>
        <v>17.2</v>
      </c>
      <c r="H30" s="1" t="n">
        <f aca="false">[3]Arkusz1!H38</f>
        <v>7.5</v>
      </c>
      <c r="I30" s="1" t="n">
        <f aca="false">[3]Arkusz1!I38</f>
        <v>7.5</v>
      </c>
      <c r="J30" s="1" t="n">
        <f aca="false">[3]Arkusz1!J38</f>
        <v>19</v>
      </c>
      <c r="K30" s="1" t="str">
        <f aca="false">$K$18</f>
        <v>Flat foot</v>
      </c>
      <c r="L30" s="1" t="n">
        <f aca="false">[3]Arkusz1!L38</f>
        <v>15</v>
      </c>
      <c r="M30" s="1" t="str">
        <f aca="false">$K$18</f>
        <v>Flat foot</v>
      </c>
      <c r="N30" s="1" t="n">
        <f aca="false">[3]Arkusz1!P38</f>
        <v>19</v>
      </c>
      <c r="O30" s="1" t="str">
        <f aca="false">$M$18</f>
        <v>Flat foot</v>
      </c>
      <c r="P30" s="1" t="n">
        <f aca="false">[3]Arkusz1!R38</f>
        <v>22</v>
      </c>
      <c r="Q30" s="1" t="str">
        <f aca="false">$O$36</f>
        <v>Flat foot</v>
      </c>
      <c r="R30" s="1" t="n">
        <f aca="false">[3]Arkusz1!T38</f>
        <v>7</v>
      </c>
      <c r="S30" s="1" t="str">
        <f aca="false">$S$2</f>
        <v>Normal setting</v>
      </c>
      <c r="T30" s="1" t="n">
        <f aca="false">[3]Arkusz1!V38</f>
        <v>10</v>
      </c>
      <c r="U30" s="1" t="str">
        <f aca="false">$U$15</f>
        <v>Hallux valgus</v>
      </c>
      <c r="V30" s="1" t="n">
        <f aca="false">[3]Arkusz1!X38</f>
        <v>20</v>
      </c>
      <c r="W30" s="1" t="str">
        <f aca="false">$W$2</f>
        <v>The Vth toe varus deformity</v>
      </c>
      <c r="X30" s="1" t="n">
        <f aca="false">[3]Arkusz1!Z38</f>
        <v>17</v>
      </c>
      <c r="Y30" s="1" t="str">
        <f aca="false">$W$2</f>
        <v>The Vth toe varus deformity</v>
      </c>
      <c r="Z30" s="1" t="n">
        <v>14</v>
      </c>
      <c r="AA30" s="1" t="str">
        <f aca="false">$AA$2</f>
        <v>Too long</v>
      </c>
      <c r="AB30" s="1" t="n">
        <v>14</v>
      </c>
      <c r="AC30" s="1" t="str">
        <f aca="false">$AA$2</f>
        <v>Too long</v>
      </c>
      <c r="AD30" s="2" t="n">
        <v>4.2</v>
      </c>
      <c r="AE30" s="2" t="str">
        <f aca="false">[2]Arkusz1!$Y$2</f>
        <v>Too wide</v>
      </c>
      <c r="AF30" s="1" t="n">
        <v>4.2</v>
      </c>
      <c r="AG30" s="1" t="str">
        <f aca="false">[2]Arkusz1!$Y$2</f>
        <v>Too wide</v>
      </c>
      <c r="AH30" s="1" t="n">
        <v>1</v>
      </c>
    </row>
    <row r="31" customFormat="false" ht="14.25" hidden="false" customHeight="false" outlineLevel="0" collapsed="false">
      <c r="A31" s="1" t="n">
        <v>30</v>
      </c>
      <c r="B31" s="1" t="n">
        <v>1</v>
      </c>
      <c r="C31" s="1" t="n">
        <f aca="false">[3]Arkusz1!B39</f>
        <v>21.8</v>
      </c>
      <c r="D31" s="1" t="n">
        <f aca="false">[3]Arkusz1!C39</f>
        <v>117</v>
      </c>
      <c r="E31" s="1" t="n">
        <f aca="false">[3]Arkusz1!D39</f>
        <v>15.92</v>
      </c>
      <c r="F31" s="1" t="n">
        <f aca="false">[3]Arkusz1!F39</f>
        <v>18.7</v>
      </c>
      <c r="G31" s="1" t="n">
        <f aca="false">[3]Arkusz1!G39</f>
        <v>18.7</v>
      </c>
      <c r="H31" s="1" t="n">
        <f aca="false">[3]Arkusz1!H39</f>
        <v>6.7</v>
      </c>
      <c r="I31" s="1" t="n">
        <f aca="false">[3]Arkusz1!I39</f>
        <v>6.7</v>
      </c>
      <c r="J31" s="1" t="n">
        <f aca="false">[3]Arkusz1!J39</f>
        <v>25</v>
      </c>
      <c r="K31" s="1" t="str">
        <f aca="false">$K$18</f>
        <v>Flat foot</v>
      </c>
      <c r="L31" s="1" t="n">
        <f aca="false">[3]Arkusz1!L39</f>
        <v>20</v>
      </c>
      <c r="M31" s="1" t="str">
        <f aca="false">$K$18</f>
        <v>Flat foot</v>
      </c>
      <c r="N31" s="1" t="n">
        <f aca="false">[3]Arkusz1!P39</f>
        <v>14</v>
      </c>
      <c r="O31" s="1" t="str">
        <f aca="false">$M$20</f>
        <v>High arched foot</v>
      </c>
      <c r="P31" s="1" t="n">
        <f aca="false">[3]Arkusz1!R39</f>
        <v>14</v>
      </c>
      <c r="Q31" s="1" t="str">
        <f aca="false">$M$20</f>
        <v>High arched foot</v>
      </c>
      <c r="R31" s="1" t="n">
        <f aca="false">[3]Arkusz1!T39</f>
        <v>4</v>
      </c>
      <c r="S31" s="1" t="str">
        <f aca="false">$S$2</f>
        <v>Normal setting</v>
      </c>
      <c r="T31" s="1" t="n">
        <f aca="false">[3]Arkusz1!V39</f>
        <v>4</v>
      </c>
      <c r="U31" s="1" t="str">
        <f aca="false">$S$2</f>
        <v>Normal setting</v>
      </c>
      <c r="V31" s="1" t="n">
        <f aca="false">[3]Arkusz1!X39</f>
        <v>7</v>
      </c>
      <c r="W31" s="1" t="str">
        <f aca="false">$U$2</f>
        <v>Normal setting</v>
      </c>
      <c r="X31" s="1" t="n">
        <f aca="false">[3]Arkusz1!Z39</f>
        <v>7</v>
      </c>
      <c r="Y31" s="1" t="str">
        <f aca="false">$W$7</f>
        <v>Normal setting</v>
      </c>
      <c r="Z31" s="1" t="n">
        <v>13</v>
      </c>
      <c r="AA31" s="1" t="str">
        <f aca="false">$AA$2</f>
        <v>Too long</v>
      </c>
      <c r="AB31" s="1" t="n">
        <v>13</v>
      </c>
      <c r="AC31" s="1" t="str">
        <f aca="false">$AA$2</f>
        <v>Too long</v>
      </c>
      <c r="AD31" s="2" t="s">
        <v>10</v>
      </c>
      <c r="AE31" s="2" t="str">
        <f aca="false">[2]Arkusz1!$Y$15</f>
        <v>Too narrow</v>
      </c>
      <c r="AF31" s="1" t="n">
        <v>-1</v>
      </c>
      <c r="AG31" s="1" t="str">
        <f aca="false">[2]Arkusz1!$Y$15</f>
        <v>Too narrow</v>
      </c>
      <c r="AH31" s="1" t="n">
        <v>2.5</v>
      </c>
    </row>
    <row r="32" customFormat="false" ht="14.25" hidden="false" customHeight="false" outlineLevel="0" collapsed="false">
      <c r="A32" s="1" t="n">
        <v>31</v>
      </c>
      <c r="B32" s="1" t="n">
        <v>1</v>
      </c>
      <c r="C32" s="1" t="n">
        <f aca="false">[3]Arkusz1!B41</f>
        <v>16.4</v>
      </c>
      <c r="D32" s="1" t="n">
        <f aca="false">[3]Arkusz1!C41</f>
        <v>107</v>
      </c>
      <c r="E32" s="1" t="n">
        <f aca="false">[3]Arkusz1!D41</f>
        <v>14.32</v>
      </c>
      <c r="F32" s="1" t="n">
        <f aca="false">[3]Arkusz1!F41</f>
        <v>15.8</v>
      </c>
      <c r="G32" s="1" t="n">
        <f aca="false">[3]Arkusz1!G41</f>
        <v>15.8</v>
      </c>
      <c r="H32" s="1" t="n">
        <f aca="false">[3]Arkusz1!H41</f>
        <v>6.2</v>
      </c>
      <c r="I32" s="1" t="n">
        <f aca="false">[3]Arkusz1!I41</f>
        <v>6.2</v>
      </c>
      <c r="J32" s="1" t="n">
        <f aca="false">[3]Arkusz1!J41</f>
        <v>40</v>
      </c>
      <c r="K32" s="1" t="str">
        <f aca="false">$K$2</f>
        <v>Normal foot </v>
      </c>
      <c r="L32" s="1" t="n">
        <f aca="false">[3]Arkusz1!L41</f>
        <v>31</v>
      </c>
      <c r="M32" s="1" t="str">
        <f aca="false">$M$11</f>
        <v>Normal foot </v>
      </c>
      <c r="N32" s="1" t="n">
        <f aca="false">[3]Arkusz1!P41</f>
        <v>18</v>
      </c>
      <c r="O32" s="1" t="str">
        <f aca="false">$M$2</f>
        <v>Normal foot </v>
      </c>
      <c r="P32" s="1" t="n">
        <f aca="false">[3]Arkusz1!R41</f>
        <v>17</v>
      </c>
      <c r="Q32" s="1" t="str">
        <f aca="false">$M$2</f>
        <v>Normal foot </v>
      </c>
      <c r="R32" s="1" t="n">
        <f aca="false">[3]Arkusz1!T41</f>
        <v>0</v>
      </c>
      <c r="S32" s="1" t="str">
        <f aca="false">$S$2</f>
        <v>Normal setting</v>
      </c>
      <c r="T32" s="1" t="n">
        <f aca="false">[3]Arkusz1!V41</f>
        <v>0</v>
      </c>
      <c r="U32" s="1" t="str">
        <f aca="false">$S$2</f>
        <v>Normal setting</v>
      </c>
      <c r="V32" s="1" t="n">
        <f aca="false">[3]Arkusz1!X41</f>
        <v>16</v>
      </c>
      <c r="W32" s="1" t="str">
        <f aca="false">$W$2</f>
        <v>The Vth toe varus deformity</v>
      </c>
      <c r="X32" s="1" t="n">
        <f aca="false">[3]Arkusz1!Z41</f>
        <v>16</v>
      </c>
      <c r="Y32" s="1" t="str">
        <f aca="false">$W$2</f>
        <v>The Vth toe varus deformity</v>
      </c>
      <c r="Z32" s="1" t="n">
        <v>12</v>
      </c>
      <c r="AA32" s="1" t="str">
        <f aca="false">$AA$4</f>
        <v>Appropriate</v>
      </c>
      <c r="AB32" s="1" t="n">
        <v>12</v>
      </c>
      <c r="AC32" s="1" t="str">
        <f aca="false">$AA$4</f>
        <v>Appropriate</v>
      </c>
      <c r="AD32" s="2" t="n">
        <v>2</v>
      </c>
      <c r="AE32" s="2" t="str">
        <f aca="false">$AA$4</f>
        <v>Appropriate</v>
      </c>
      <c r="AF32" s="1" t="n">
        <v>2</v>
      </c>
      <c r="AG32" s="17" t="str">
        <f aca="false">$AE$71</f>
        <v>Appropriate</v>
      </c>
      <c r="AH32" s="1" t="n">
        <v>3</v>
      </c>
    </row>
    <row r="33" customFormat="false" ht="14.25" hidden="false" customHeight="false" outlineLevel="0" collapsed="false">
      <c r="A33" s="1" t="n">
        <v>32</v>
      </c>
      <c r="B33" s="1" t="n">
        <v>1</v>
      </c>
      <c r="C33" s="1" t="n">
        <f aca="false">[3]Arkusz1!B43</f>
        <v>27.5</v>
      </c>
      <c r="D33" s="1" t="n">
        <f aca="false">[3]Arkusz1!C43</f>
        <v>127</v>
      </c>
      <c r="E33" s="1" t="n">
        <f aca="false">[3]Arkusz1!D43</f>
        <v>17.05</v>
      </c>
      <c r="F33" s="1" t="n">
        <f aca="false">[3]Arkusz1!F43</f>
        <v>19</v>
      </c>
      <c r="G33" s="1" t="n">
        <f aca="false">[3]Arkusz1!G43</f>
        <v>19</v>
      </c>
      <c r="H33" s="1" t="n">
        <f aca="false">[3]Arkusz1!H43</f>
        <v>7.6</v>
      </c>
      <c r="I33" s="1" t="n">
        <f aca="false">[3]Arkusz1!I43</f>
        <v>7.6</v>
      </c>
      <c r="J33" s="1" t="n">
        <f aca="false">[3]Arkusz1!J43</f>
        <v>43</v>
      </c>
      <c r="K33" s="1" t="str">
        <f aca="false">$K$2</f>
        <v>Normal foot </v>
      </c>
      <c r="L33" s="1" t="n">
        <f aca="false">[3]Arkusz1!L43</f>
        <v>31</v>
      </c>
      <c r="M33" s="1" t="str">
        <f aca="false">$M$11</f>
        <v>Normal foot </v>
      </c>
      <c r="N33" s="1" t="n">
        <f aca="false">[3]Arkusz1!P43</f>
        <v>17</v>
      </c>
      <c r="O33" s="1" t="str">
        <f aca="false">$M$2</f>
        <v>Normal foot </v>
      </c>
      <c r="P33" s="1" t="n">
        <f aca="false">[3]Arkusz1!R43</f>
        <v>17</v>
      </c>
      <c r="Q33" s="1" t="str">
        <f aca="false">$M$2</f>
        <v>Normal foot </v>
      </c>
      <c r="R33" s="1" t="n">
        <f aca="false">[3]Arkusz1!T43</f>
        <v>0</v>
      </c>
      <c r="S33" s="1" t="str">
        <f aca="false">$S$2</f>
        <v>Normal setting</v>
      </c>
      <c r="T33" s="1" t="n">
        <f aca="false">[3]Arkusz1!V43</f>
        <v>0</v>
      </c>
      <c r="U33" s="1" t="str">
        <f aca="false">$S$2</f>
        <v>Normal setting</v>
      </c>
      <c r="V33" s="1" t="n">
        <f aca="false">[3]Arkusz1!X43</f>
        <v>3</v>
      </c>
      <c r="W33" s="1" t="str">
        <f aca="false">$U$2</f>
        <v>Normal setting</v>
      </c>
      <c r="X33" s="1" t="n">
        <f aca="false">[3]Arkusz1!Z43</f>
        <v>20</v>
      </c>
      <c r="Y33" s="1" t="str">
        <f aca="false">$W$2</f>
        <v>The Vth toe varus deformity</v>
      </c>
      <c r="Z33" s="1" t="n">
        <v>12</v>
      </c>
      <c r="AA33" s="1" t="str">
        <f aca="false">$AA$4</f>
        <v>Appropriate</v>
      </c>
      <c r="AB33" s="1" t="n">
        <v>12</v>
      </c>
      <c r="AC33" s="1" t="str">
        <f aca="false">$AA$4</f>
        <v>Appropriate</v>
      </c>
      <c r="AD33" s="2" t="n">
        <v>2</v>
      </c>
      <c r="AE33" s="2" t="str">
        <f aca="false">$AA$4</f>
        <v>Appropriate</v>
      </c>
      <c r="AF33" s="1" t="n">
        <v>2</v>
      </c>
      <c r="AG33" s="17" t="str">
        <f aca="false">$AE$71</f>
        <v>Appropriate</v>
      </c>
      <c r="AH33" s="1" t="n">
        <v>2</v>
      </c>
    </row>
    <row r="34" customFormat="false" ht="14.25" hidden="false" customHeight="false" outlineLevel="0" collapsed="false">
      <c r="A34" s="1" t="n">
        <v>33</v>
      </c>
      <c r="B34" s="1" t="n">
        <v>1</v>
      </c>
      <c r="C34" s="1" t="n">
        <f aca="false">[3]Arkusz1!B49</f>
        <v>22.8</v>
      </c>
      <c r="D34" s="1" t="n">
        <f aca="false">[3]Arkusz1!C49</f>
        <v>118</v>
      </c>
      <c r="E34" s="1" t="n">
        <f aca="false">[3]Arkusz1!D49</f>
        <v>16.37</v>
      </c>
      <c r="F34" s="1" t="n">
        <f aca="false">[3]Arkusz1!F49</f>
        <v>18.6</v>
      </c>
      <c r="G34" s="1" t="n">
        <f aca="false">[3]Arkusz1!G49</f>
        <v>18.6</v>
      </c>
      <c r="H34" s="1" t="n">
        <f aca="false">[3]Arkusz1!H49</f>
        <v>6.7</v>
      </c>
      <c r="I34" s="1" t="n">
        <f aca="false">[3]Arkusz1!I49</f>
        <v>6.9</v>
      </c>
      <c r="J34" s="1" t="n">
        <f aca="false">[3]Arkusz1!J49</f>
        <v>16</v>
      </c>
      <c r="K34" s="1" t="str">
        <f aca="false">$K$18</f>
        <v>Flat foot</v>
      </c>
      <c r="L34" s="1" t="n">
        <f aca="false">[3]Arkusz1!L49</f>
        <v>16</v>
      </c>
      <c r="M34" s="1" t="str">
        <f aca="false">$K$18</f>
        <v>Flat foot</v>
      </c>
      <c r="N34" s="1" t="n">
        <f aca="false">[3]Arkusz1!P49</f>
        <v>13</v>
      </c>
      <c r="O34" s="1" t="str">
        <f aca="false">$M$20</f>
        <v>High arched foot</v>
      </c>
      <c r="P34" s="1" t="n">
        <f aca="false">[3]Arkusz1!R49</f>
        <v>16</v>
      </c>
      <c r="Q34" s="1" t="str">
        <f aca="false">$M$2</f>
        <v>Normal foot </v>
      </c>
      <c r="R34" s="1" t="n">
        <f aca="false">[3]Arkusz1!T49</f>
        <v>8</v>
      </c>
      <c r="S34" s="1" t="str">
        <f aca="false">$S$2</f>
        <v>Normal setting</v>
      </c>
      <c r="T34" s="1" t="n">
        <f aca="false">[3]Arkusz1!V49</f>
        <v>12</v>
      </c>
      <c r="U34" s="1" t="str">
        <f aca="false">$U$15</f>
        <v>Hallux valgus</v>
      </c>
      <c r="V34" s="1" t="n">
        <f aca="false">[3]Arkusz1!X49</f>
        <v>4</v>
      </c>
      <c r="W34" s="1" t="str">
        <f aca="false">$U$2</f>
        <v>Normal setting</v>
      </c>
      <c r="X34" s="1" t="n">
        <f aca="false">[3]Arkusz1!Z49</f>
        <v>10</v>
      </c>
      <c r="Y34" s="1" t="str">
        <f aca="false">$W$2</f>
        <v>The Vth toe varus deformity</v>
      </c>
      <c r="Z34" s="1" t="n">
        <v>15</v>
      </c>
      <c r="AA34" s="1" t="str">
        <f aca="false">$AA$2</f>
        <v>Too long</v>
      </c>
      <c r="AB34" s="1" t="n">
        <v>15</v>
      </c>
      <c r="AC34" s="1" t="str">
        <f aca="false">$AA$2</f>
        <v>Too long</v>
      </c>
      <c r="AD34" s="2" t="n">
        <v>2.2</v>
      </c>
      <c r="AE34" s="2" t="str">
        <f aca="false">$AA$4</f>
        <v>Appropriate</v>
      </c>
      <c r="AF34" s="1" t="n">
        <v>2</v>
      </c>
      <c r="AG34" s="17" t="str">
        <f aca="false">$AE$71</f>
        <v>Appropriate</v>
      </c>
      <c r="AH34" s="1" t="n">
        <v>2</v>
      </c>
    </row>
    <row r="35" customFormat="false" ht="14.25" hidden="false" customHeight="false" outlineLevel="0" collapsed="false">
      <c r="A35" s="1" t="n">
        <v>34</v>
      </c>
      <c r="B35" s="1" t="n">
        <v>1</v>
      </c>
      <c r="C35" s="1" t="n">
        <f aca="false">[3]Arkusz1!B50</f>
        <v>21.5</v>
      </c>
      <c r="D35" s="1" t="n">
        <f aca="false">[3]Arkusz1!C50</f>
        <v>117</v>
      </c>
      <c r="E35" s="1" t="n">
        <f aca="false">[3]Arkusz1!D50</f>
        <v>15.7</v>
      </c>
      <c r="F35" s="1" t="n">
        <f aca="false">[3]Arkusz1!F50</f>
        <v>17.5</v>
      </c>
      <c r="G35" s="1" t="n">
        <f aca="false">[3]Arkusz1!G50</f>
        <v>17.5</v>
      </c>
      <c r="H35" s="1" t="n">
        <f aca="false">[3]Arkusz1!H50</f>
        <v>7.1</v>
      </c>
      <c r="I35" s="1" t="n">
        <f aca="false">[3]Arkusz1!I50</f>
        <v>7.1</v>
      </c>
      <c r="J35" s="1" t="n">
        <f aca="false">[3]Arkusz1!J50</f>
        <v>45</v>
      </c>
      <c r="K35" s="1" t="str">
        <f aca="false">$K$2</f>
        <v>Normal foot </v>
      </c>
      <c r="L35" s="1" t="n">
        <f aca="false">[3]Arkusz1!L50</f>
        <v>45</v>
      </c>
      <c r="M35" s="1" t="str">
        <f aca="false">$M$11</f>
        <v>Normal foot </v>
      </c>
      <c r="N35" s="1" t="n">
        <f aca="false">[3]Arkusz1!P50</f>
        <v>19</v>
      </c>
      <c r="O35" s="1" t="str">
        <f aca="false">$K$18</f>
        <v>Flat foot</v>
      </c>
      <c r="P35" s="1" t="n">
        <f aca="false">[3]Arkusz1!R50</f>
        <v>19</v>
      </c>
      <c r="Q35" s="1" t="str">
        <f aca="false">$O$36</f>
        <v>Flat foot</v>
      </c>
      <c r="R35" s="1" t="n">
        <f aca="false">[3]Arkusz1!T50</f>
        <v>0</v>
      </c>
      <c r="S35" s="1" t="str">
        <f aca="false">$S$2</f>
        <v>Normal setting</v>
      </c>
      <c r="T35" s="1" t="n">
        <f aca="false">[3]Arkusz1!V50</f>
        <v>0</v>
      </c>
      <c r="U35" s="1" t="str">
        <f aca="false">$S$2</f>
        <v>Normal setting</v>
      </c>
      <c r="V35" s="1" t="n">
        <f aca="false">[3]Arkusz1!X50</f>
        <v>25</v>
      </c>
      <c r="W35" s="1" t="str">
        <f aca="false">$W$2</f>
        <v>The Vth toe varus deformity</v>
      </c>
      <c r="X35" s="1" t="n">
        <f aca="false">[3]Arkusz1!Z50</f>
        <v>18</v>
      </c>
      <c r="Y35" s="1" t="str">
        <f aca="false">$W$2</f>
        <v>The Vth toe varus deformity</v>
      </c>
      <c r="Z35" s="1" t="n">
        <v>12</v>
      </c>
      <c r="AA35" s="1" t="str">
        <f aca="false">$AA$4</f>
        <v>Appropriate</v>
      </c>
      <c r="AB35" s="1" t="n">
        <v>12</v>
      </c>
      <c r="AC35" s="1" t="str">
        <f aca="false">$AA$4</f>
        <v>Appropriate</v>
      </c>
      <c r="AD35" s="2" t="n">
        <v>3.7</v>
      </c>
      <c r="AE35" s="2" t="s">
        <v>14</v>
      </c>
      <c r="AF35" s="1" t="n">
        <v>3.7</v>
      </c>
      <c r="AG35" s="17" t="s">
        <v>14</v>
      </c>
      <c r="AH35" s="1" t="n">
        <v>1</v>
      </c>
    </row>
    <row r="36" customFormat="false" ht="14.25" hidden="false" customHeight="false" outlineLevel="0" collapsed="false">
      <c r="A36" s="1" t="n">
        <v>35</v>
      </c>
      <c r="B36" s="1" t="n">
        <v>1</v>
      </c>
      <c r="C36" s="1" t="n">
        <f aca="false">[3]Arkusz1!B51</f>
        <v>19.8</v>
      </c>
      <c r="D36" s="1" t="n">
        <f aca="false">[3]Arkusz1!C51</f>
        <v>113</v>
      </c>
      <c r="E36" s="1" t="n">
        <f aca="false">[3]Arkusz1!D51</f>
        <v>15.51</v>
      </c>
      <c r="F36" s="1" t="n">
        <f aca="false">[3]Arkusz1!F51</f>
        <v>16.7</v>
      </c>
      <c r="G36" s="1" t="n">
        <f aca="false">[3]Arkusz1!G51</f>
        <v>16.7</v>
      </c>
      <c r="H36" s="1" t="n">
        <f aca="false">[3]Arkusz1!H51</f>
        <v>6.5</v>
      </c>
      <c r="I36" s="1" t="n">
        <f aca="false">[3]Arkusz1!I51</f>
        <v>6.5</v>
      </c>
      <c r="J36" s="1" t="n">
        <f aca="false">[3]Arkusz1!J51</f>
        <v>36</v>
      </c>
      <c r="K36" s="1" t="str">
        <f aca="false">$K$2</f>
        <v>Normal foot </v>
      </c>
      <c r="L36" s="1" t="n">
        <f aca="false">[3]Arkusz1!L51</f>
        <v>27</v>
      </c>
      <c r="M36" s="1" t="str">
        <f aca="false">$K$18</f>
        <v>Flat foot</v>
      </c>
      <c r="N36" s="1" t="n">
        <f aca="false">[3]Arkusz1!P51</f>
        <v>19</v>
      </c>
      <c r="O36" s="1" t="str">
        <f aca="false">$M$18</f>
        <v>Flat foot</v>
      </c>
      <c r="P36" s="1" t="n">
        <f aca="false">[3]Arkusz1!R51</f>
        <v>19</v>
      </c>
      <c r="Q36" s="1" t="str">
        <f aca="false">$O$36</f>
        <v>Flat foot</v>
      </c>
      <c r="R36" s="1" t="n">
        <f aca="false">[3]Arkusz1!T51</f>
        <v>5</v>
      </c>
      <c r="S36" s="1" t="str">
        <f aca="false">$S$2</f>
        <v>Normal setting</v>
      </c>
      <c r="T36" s="1" t="n">
        <f aca="false">[3]Arkusz1!V51</f>
        <v>2</v>
      </c>
      <c r="U36" s="1" t="str">
        <f aca="false">$S$2</f>
        <v>Normal setting</v>
      </c>
      <c r="V36" s="1" t="n">
        <f aca="false">[3]Arkusz1!X51</f>
        <v>13</v>
      </c>
      <c r="W36" s="1" t="str">
        <f aca="false">$W$2</f>
        <v>The Vth toe varus deformity</v>
      </c>
      <c r="X36" s="1" t="n">
        <f aca="false">[3]Arkusz1!Z51</f>
        <v>18</v>
      </c>
      <c r="Y36" s="1" t="str">
        <f aca="false">$W$2</f>
        <v>The Vth toe varus deformity</v>
      </c>
      <c r="Z36" s="1" t="n">
        <v>8</v>
      </c>
      <c r="AA36" s="1" t="str">
        <f aca="false">$AA$4</f>
        <v>Appropriate</v>
      </c>
      <c r="AB36" s="1" t="n">
        <v>8</v>
      </c>
      <c r="AC36" s="1" t="str">
        <f aca="false">$AA$4</f>
        <v>Appropriate</v>
      </c>
      <c r="AD36" s="2" t="n">
        <v>3.5</v>
      </c>
      <c r="AE36" s="2" t="str">
        <f aca="false">[2]Arkusz1!$Y$2</f>
        <v>Too wide</v>
      </c>
      <c r="AF36" s="1" t="n">
        <v>3.5</v>
      </c>
      <c r="AG36" s="1" t="str">
        <f aca="false">$AG$29</f>
        <v>Too wide</v>
      </c>
      <c r="AH36" s="1" t="n">
        <v>2</v>
      </c>
    </row>
    <row r="37" customFormat="false" ht="14.25" hidden="false" customHeight="false" outlineLevel="0" collapsed="false">
      <c r="A37" s="1" t="n">
        <v>36</v>
      </c>
      <c r="B37" s="1" t="n">
        <v>1</v>
      </c>
      <c r="C37" s="1" t="n">
        <f aca="false">[4]Arkusz1!B3</f>
        <v>25.5</v>
      </c>
      <c r="D37" s="1" t="n">
        <f aca="false">[4]Arkusz1!C3</f>
        <v>122</v>
      </c>
      <c r="E37" s="1" t="n">
        <f aca="false">[4]Arkusz1!D3</f>
        <v>17.13</v>
      </c>
      <c r="F37" s="1" t="n">
        <f aca="false">[4]Arkusz1!E3</f>
        <v>19</v>
      </c>
      <c r="G37" s="1" t="n">
        <f aca="false">[4]Arkusz1!F3</f>
        <v>18</v>
      </c>
      <c r="H37" s="1" t="n">
        <f aca="false">[4]Arkusz1!G3</f>
        <v>7.5</v>
      </c>
      <c r="I37" s="1" t="n">
        <f aca="false">[4]Arkusz1!H3</f>
        <v>7</v>
      </c>
      <c r="J37" s="1" t="n">
        <f aca="false">[4]Arkusz1!O3</f>
        <v>40</v>
      </c>
      <c r="K37" s="1" t="str">
        <f aca="false">$K$2</f>
        <v>Normal foot </v>
      </c>
      <c r="L37" s="1" t="n">
        <f aca="false">[4]Arkusz1!Q3</f>
        <v>38</v>
      </c>
      <c r="M37" s="1" t="str">
        <f aca="false">$M$11</f>
        <v>Normal foot </v>
      </c>
      <c r="N37" s="1" t="n">
        <f aca="false">[4]Arkusz1!K3</f>
        <v>18</v>
      </c>
      <c r="O37" s="1" t="str">
        <f aca="false">$M$2</f>
        <v>Normal foot </v>
      </c>
      <c r="P37" s="1" t="n">
        <f aca="false">[4]Arkusz1!M3</f>
        <v>18</v>
      </c>
      <c r="Q37" s="1" t="str">
        <f aca="false">$M$2</f>
        <v>Normal foot </v>
      </c>
      <c r="R37" s="1" t="n">
        <f aca="false">[4]Arkusz1!S3</f>
        <v>6</v>
      </c>
      <c r="S37" s="1" t="str">
        <f aca="false">$S$2</f>
        <v>Normal setting</v>
      </c>
      <c r="T37" s="1" t="n">
        <f aca="false">[4]Arkusz1!U3</f>
        <v>8</v>
      </c>
      <c r="U37" s="1" t="str">
        <f aca="false">$S$2</f>
        <v>Normal setting</v>
      </c>
      <c r="V37" s="1" t="n">
        <f aca="false">[4]Arkusz1!W3</f>
        <v>19</v>
      </c>
      <c r="W37" s="1" t="str">
        <f aca="false">$W$2</f>
        <v>The Vth toe varus deformity</v>
      </c>
      <c r="X37" s="1" t="n">
        <f aca="false">[4]Arkusz1!Y3</f>
        <v>15</v>
      </c>
      <c r="Y37" s="1" t="str">
        <f aca="false">$W$2</f>
        <v>The Vth toe varus deformity</v>
      </c>
      <c r="Z37" s="1" t="n">
        <v>9</v>
      </c>
      <c r="AA37" s="1" t="str">
        <f aca="false">$AA$4</f>
        <v>Appropriate</v>
      </c>
      <c r="AB37" s="1" t="n">
        <v>9</v>
      </c>
      <c r="AC37" s="1" t="str">
        <f aca="false">$AA$4</f>
        <v>Appropriate</v>
      </c>
      <c r="AD37" s="2" t="n">
        <v>1</v>
      </c>
      <c r="AE37" s="2" t="str">
        <f aca="false">$AA$4</f>
        <v>Appropriate</v>
      </c>
      <c r="AF37" s="1" t="n">
        <v>1.5</v>
      </c>
      <c r="AG37" s="17" t="str">
        <f aca="false">$AE$71</f>
        <v>Appropriate</v>
      </c>
      <c r="AH37" s="1" t="n">
        <v>2</v>
      </c>
    </row>
    <row r="38" customFormat="false" ht="14.25" hidden="false" customHeight="false" outlineLevel="0" collapsed="false">
      <c r="A38" s="1" t="n">
        <v>37</v>
      </c>
      <c r="B38" s="1" t="n">
        <v>1</v>
      </c>
      <c r="C38" s="1" t="n">
        <f aca="false">[4]Arkusz1!B4</f>
        <v>18.7</v>
      </c>
      <c r="D38" s="1" t="n">
        <f aca="false">[4]Arkusz1!C4</f>
        <v>115</v>
      </c>
      <c r="E38" s="1" t="n">
        <f aca="false">[4]Arkusz1!D4</f>
        <v>14.13</v>
      </c>
      <c r="F38" s="1" t="n">
        <f aca="false">[4]Arkusz1!E4</f>
        <v>17</v>
      </c>
      <c r="G38" s="1" t="n">
        <f aca="false">[4]Arkusz1!F4</f>
        <v>17</v>
      </c>
      <c r="H38" s="1" t="n">
        <f aca="false">[4]Arkusz1!G4</f>
        <v>6.5</v>
      </c>
      <c r="I38" s="1" t="n">
        <f aca="false">[4]Arkusz1!H4</f>
        <v>6.5</v>
      </c>
      <c r="J38" s="1" t="n">
        <f aca="false">[4]Arkusz1!O4</f>
        <v>48</v>
      </c>
      <c r="K38" s="1" t="str">
        <f aca="false">$K$2</f>
        <v>Normal foot </v>
      </c>
      <c r="L38" s="1" t="n">
        <f aca="false">[4]Arkusz1!Q4</f>
        <v>34</v>
      </c>
      <c r="M38" s="1" t="str">
        <f aca="false">$M$11</f>
        <v>Normal foot </v>
      </c>
      <c r="N38" s="1" t="n">
        <f aca="false">[4]Arkusz1!K4</f>
        <v>17</v>
      </c>
      <c r="O38" s="1" t="str">
        <f aca="false">$M$2</f>
        <v>Normal foot </v>
      </c>
      <c r="P38" s="1" t="n">
        <f aca="false">[4]Arkusz1!M4</f>
        <v>15</v>
      </c>
      <c r="Q38" s="1" t="str">
        <f aca="false">$M$2</f>
        <v>Normal foot </v>
      </c>
      <c r="R38" s="1" t="n">
        <f aca="false">[4]Arkusz1!S4</f>
        <v>10</v>
      </c>
      <c r="S38" s="1" t="str">
        <f aca="false">$U$15</f>
        <v>Hallux valgus</v>
      </c>
      <c r="T38" s="1" t="n">
        <f aca="false">[4]Arkusz1!U4</f>
        <v>4</v>
      </c>
      <c r="U38" s="1" t="str">
        <f aca="false">$S$2</f>
        <v>Normal setting</v>
      </c>
      <c r="V38" s="1" t="n">
        <f aca="false">[4]Arkusz1!W4</f>
        <v>0</v>
      </c>
      <c r="W38" s="1" t="str">
        <f aca="false">$U$2</f>
        <v>Normal setting</v>
      </c>
      <c r="X38" s="1" t="n">
        <f aca="false">[4]Arkusz1!Y4</f>
        <v>0</v>
      </c>
      <c r="Y38" s="1" t="str">
        <f aca="false">$W$7</f>
        <v>Normal setting</v>
      </c>
      <c r="Z38" s="1" t="n">
        <v>10</v>
      </c>
      <c r="AA38" s="1" t="str">
        <f aca="false">$AA$4</f>
        <v>Appropriate</v>
      </c>
      <c r="AB38" s="1" t="n">
        <v>10</v>
      </c>
      <c r="AC38" s="1" t="str">
        <f aca="false">$AA$4</f>
        <v>Appropriate</v>
      </c>
      <c r="AD38" s="2" t="n">
        <v>2</v>
      </c>
      <c r="AE38" s="2" t="str">
        <f aca="false">$AA$4</f>
        <v>Appropriate</v>
      </c>
      <c r="AF38" s="1" t="n">
        <v>2</v>
      </c>
      <c r="AG38" s="17" t="str">
        <f aca="false">$AE$71</f>
        <v>Appropriate</v>
      </c>
      <c r="AH38" s="1" t="n">
        <v>2.5</v>
      </c>
    </row>
    <row r="39" customFormat="false" ht="14.25" hidden="false" customHeight="false" outlineLevel="0" collapsed="false">
      <c r="A39" s="1" t="n">
        <v>38</v>
      </c>
      <c r="B39" s="1" t="n">
        <v>1</v>
      </c>
      <c r="C39" s="1" t="n">
        <f aca="false">[4]Arkusz1!B5</f>
        <v>22.7</v>
      </c>
      <c r="D39" s="1" t="n">
        <f aca="false">[4]Arkusz1!C5</f>
        <v>121</v>
      </c>
      <c r="E39" s="1" t="n">
        <f aca="false">[4]Arkusz1!D5</f>
        <v>15.5</v>
      </c>
      <c r="F39" s="1" t="n">
        <f aca="false">[4]Arkusz1!E5</f>
        <v>18</v>
      </c>
      <c r="G39" s="1" t="n">
        <f aca="false">[4]Arkusz1!F5</f>
        <v>18.5</v>
      </c>
      <c r="H39" s="1" t="n">
        <f aca="false">[4]Arkusz1!G5</f>
        <v>7</v>
      </c>
      <c r="I39" s="1" t="n">
        <f aca="false">[4]Arkusz1!H5</f>
        <v>7</v>
      </c>
      <c r="J39" s="1" t="n">
        <f aca="false">[4]Arkusz1!O5</f>
        <v>49</v>
      </c>
      <c r="K39" s="1" t="str">
        <f aca="false">$K$2</f>
        <v>Normal foot </v>
      </c>
      <c r="L39" s="1" t="n">
        <f aca="false">[4]Arkusz1!Q5</f>
        <v>41</v>
      </c>
      <c r="M39" s="1" t="str">
        <f aca="false">$M$11</f>
        <v>Normal foot </v>
      </c>
      <c r="N39" s="1" t="n">
        <f aca="false">[4]Arkusz1!K5</f>
        <v>15</v>
      </c>
      <c r="O39" s="1" t="str">
        <f aca="false">$M$2</f>
        <v>Normal foot </v>
      </c>
      <c r="P39" s="1" t="n">
        <f aca="false">[4]Arkusz1!M5</f>
        <v>15</v>
      </c>
      <c r="Q39" s="1" t="str">
        <f aca="false">$M$2</f>
        <v>Normal foot </v>
      </c>
      <c r="R39" s="1" t="n">
        <f aca="false">[4]Arkusz1!S5</f>
        <v>4</v>
      </c>
      <c r="S39" s="1" t="str">
        <f aca="false">$S$2</f>
        <v>Normal setting</v>
      </c>
      <c r="T39" s="1" t="n">
        <f aca="false">[4]Arkusz1!U5</f>
        <v>6</v>
      </c>
      <c r="U39" s="1" t="str">
        <f aca="false">$S$2</f>
        <v>Normal setting</v>
      </c>
      <c r="V39" s="1" t="n">
        <f aca="false">[4]Arkusz1!W5</f>
        <v>12</v>
      </c>
      <c r="W39" s="1" t="str">
        <f aca="false">$W$2</f>
        <v>The Vth toe varus deformity</v>
      </c>
      <c r="X39" s="1" t="n">
        <f aca="false">[4]Arkusz1!Y5</f>
        <v>16</v>
      </c>
      <c r="Y39" s="1" t="str">
        <f aca="false">$W$2</f>
        <v>The Vth toe varus deformity</v>
      </c>
      <c r="Z39" s="1" t="n">
        <v>11</v>
      </c>
      <c r="AA39" s="1" t="str">
        <f aca="false">$AA$4</f>
        <v>Appropriate</v>
      </c>
      <c r="AB39" s="1" t="n">
        <v>11</v>
      </c>
      <c r="AC39" s="1" t="str">
        <f aca="false">$AA$4</f>
        <v>Appropriate</v>
      </c>
      <c r="AD39" s="2" t="n">
        <v>2.2</v>
      </c>
      <c r="AE39" s="2" t="str">
        <f aca="false">$AA$4</f>
        <v>Appropriate</v>
      </c>
      <c r="AF39" s="1" t="n">
        <v>2.2</v>
      </c>
      <c r="AG39" s="17" t="str">
        <f aca="false">$AE$71</f>
        <v>Appropriate</v>
      </c>
      <c r="AH39" s="1" t="n">
        <v>3</v>
      </c>
    </row>
    <row r="40" customFormat="false" ht="14.25" hidden="false" customHeight="false" outlineLevel="0" collapsed="false">
      <c r="A40" s="1" t="n">
        <v>39</v>
      </c>
      <c r="B40" s="1" t="n">
        <v>1</v>
      </c>
      <c r="C40" s="1" t="n">
        <f aca="false">[4]Arkusz1!B7</f>
        <v>22</v>
      </c>
      <c r="D40" s="1" t="n">
        <f aca="false">[4]Arkusz1!C7</f>
        <v>121</v>
      </c>
      <c r="E40" s="1" t="n">
        <f aca="false">[4]Arkusz1!D7</f>
        <v>15.03</v>
      </c>
      <c r="F40" s="1" t="n">
        <f aca="false">[4]Arkusz1!E7</f>
        <v>19</v>
      </c>
      <c r="G40" s="1" t="n">
        <f aca="false">[4]Arkusz1!F7</f>
        <v>19</v>
      </c>
      <c r="H40" s="1" t="n">
        <f aca="false">[4]Arkusz1!G7</f>
        <v>7</v>
      </c>
      <c r="I40" s="1" t="n">
        <f aca="false">[4]Arkusz1!H7</f>
        <v>6.5</v>
      </c>
      <c r="J40" s="1" t="n">
        <f aca="false">[4]Arkusz1!O7</f>
        <v>55</v>
      </c>
      <c r="K40" s="1" t="str">
        <f aca="false">$K$20</f>
        <v>High arched foot</v>
      </c>
      <c r="L40" s="1" t="n">
        <f aca="false">[4]Arkusz1!Q7</f>
        <v>51</v>
      </c>
      <c r="M40" s="1" t="str">
        <f aca="false">$K$20</f>
        <v>High arched foot</v>
      </c>
      <c r="N40" s="1" t="n">
        <f aca="false">[4]Arkusz1!K7</f>
        <v>16</v>
      </c>
      <c r="O40" s="1" t="str">
        <f aca="false">$M$2</f>
        <v>Normal foot </v>
      </c>
      <c r="P40" s="1" t="n">
        <f aca="false">[4]Arkusz1!M7</f>
        <v>14</v>
      </c>
      <c r="Q40" s="1" t="str">
        <f aca="false">$M$20</f>
        <v>High arched foot</v>
      </c>
      <c r="R40" s="1" t="n">
        <f aca="false">[4]Arkusz1!S7</f>
        <v>0</v>
      </c>
      <c r="S40" s="1" t="str">
        <f aca="false">$S$2</f>
        <v>Normal setting</v>
      </c>
      <c r="T40" s="1" t="n">
        <f aca="false">[4]Arkusz1!U7</f>
        <v>0</v>
      </c>
      <c r="U40" s="1" t="str">
        <f aca="false">$S$2</f>
        <v>Normal setting</v>
      </c>
      <c r="V40" s="1" t="n">
        <f aca="false">[4]Arkusz1!W7</f>
        <v>15</v>
      </c>
      <c r="W40" s="1" t="str">
        <f aca="false">$W$2</f>
        <v>The Vth toe varus deformity</v>
      </c>
      <c r="X40" s="1" t="n">
        <f aca="false">[4]Arkusz1!Y7</f>
        <v>11</v>
      </c>
      <c r="Y40" s="1" t="str">
        <f aca="false">$W$2</f>
        <v>The Vth toe varus deformity</v>
      </c>
      <c r="Z40" s="1" t="n">
        <v>6</v>
      </c>
      <c r="AA40" s="1" t="str">
        <f aca="false">$AA$20</f>
        <v>Too short</v>
      </c>
      <c r="AB40" s="1" t="n">
        <v>6</v>
      </c>
      <c r="AC40" s="1" t="str">
        <f aca="false">$AA$40</f>
        <v>Too short</v>
      </c>
      <c r="AD40" s="2" t="s">
        <v>10</v>
      </c>
      <c r="AE40" s="2" t="str">
        <f aca="false">[2]Arkusz1!$Y$15</f>
        <v>Too narrow</v>
      </c>
      <c r="AF40" s="1" t="n">
        <v>-1.5</v>
      </c>
      <c r="AG40" s="1" t="str">
        <f aca="false">[2]Arkusz1!$Y$15</f>
        <v>Too narrow</v>
      </c>
      <c r="AH40" s="1" t="n">
        <v>1</v>
      </c>
    </row>
    <row r="41" customFormat="false" ht="14.25" hidden="false" customHeight="false" outlineLevel="0" collapsed="false">
      <c r="A41" s="1" t="n">
        <v>40</v>
      </c>
      <c r="B41" s="1" t="n">
        <v>1</v>
      </c>
      <c r="C41" s="1" t="n">
        <f aca="false">[4]Arkusz1!B8</f>
        <v>20.5</v>
      </c>
      <c r="D41" s="1" t="n">
        <f aca="false">[4]Arkusz1!C8</f>
        <v>110</v>
      </c>
      <c r="E41" s="1" t="n">
        <f aca="false">[4]Arkusz1!D8</f>
        <v>16.94</v>
      </c>
      <c r="F41" s="1" t="n">
        <f aca="false">[4]Arkusz1!E8</f>
        <v>17.5</v>
      </c>
      <c r="G41" s="1" t="n">
        <f aca="false">[4]Arkusz1!F8</f>
        <v>17.5</v>
      </c>
      <c r="H41" s="1" t="n">
        <f aca="false">[4]Arkusz1!G8</f>
        <v>6.5</v>
      </c>
      <c r="I41" s="1" t="n">
        <f aca="false">[4]Arkusz1!H8</f>
        <v>7</v>
      </c>
      <c r="J41" s="1" t="n">
        <f aca="false">[4]Arkusz1!O8</f>
        <v>69</v>
      </c>
      <c r="K41" s="1" t="str">
        <f aca="false">$K$20</f>
        <v>High arched foot</v>
      </c>
      <c r="L41" s="1" t="n">
        <f aca="false">[4]Arkusz1!Q8</f>
        <v>54</v>
      </c>
      <c r="M41" s="1" t="str">
        <f aca="false">$K$20</f>
        <v>High arched foot</v>
      </c>
      <c r="N41" s="1" t="n">
        <f aca="false">[4]Arkusz1!K8</f>
        <v>20</v>
      </c>
      <c r="O41" s="1" t="str">
        <f aca="false">$O$36</f>
        <v>Flat foot</v>
      </c>
      <c r="P41" s="1" t="n">
        <f aca="false">[4]Arkusz1!M8</f>
        <v>20</v>
      </c>
      <c r="Q41" s="1" t="str">
        <f aca="false">$O$36</f>
        <v>Flat foot</v>
      </c>
      <c r="R41" s="1" t="n">
        <f aca="false">[4]Arkusz1!S8</f>
        <v>3</v>
      </c>
      <c r="S41" s="1" t="str">
        <f aca="false">$S$2</f>
        <v>Normal setting</v>
      </c>
      <c r="T41" s="1" t="n">
        <f aca="false">[4]Arkusz1!U8</f>
        <v>7</v>
      </c>
      <c r="U41" s="1" t="str">
        <f aca="false">$S$2</f>
        <v>Normal setting</v>
      </c>
      <c r="V41" s="1" t="n">
        <f aca="false">[4]Arkusz1!W8</f>
        <v>16</v>
      </c>
      <c r="W41" s="1" t="str">
        <f aca="false">$W$2</f>
        <v>The Vth toe varus deformity</v>
      </c>
      <c r="X41" s="1" t="n">
        <f aca="false">[4]Arkusz1!Y8</f>
        <v>12</v>
      </c>
      <c r="Y41" s="1" t="str">
        <f aca="false">$W$2</f>
        <v>The Vth toe varus deformity</v>
      </c>
      <c r="Z41" s="1" t="n">
        <v>7</v>
      </c>
      <c r="AA41" s="1" t="str">
        <f aca="false">$AA$40</f>
        <v>Too short</v>
      </c>
      <c r="AB41" s="1" t="n">
        <v>7</v>
      </c>
      <c r="AC41" s="1" t="str">
        <f aca="false">$AA$40</f>
        <v>Too short</v>
      </c>
      <c r="AD41" s="2" t="n">
        <v>3.3</v>
      </c>
      <c r="AE41" s="2" t="str">
        <f aca="false">[2]Arkusz1!$Y$2</f>
        <v>Too wide</v>
      </c>
      <c r="AF41" s="1" t="n">
        <v>3.3</v>
      </c>
      <c r="AG41" s="1" t="str">
        <f aca="false">[2]Arkusz1!$Y$2</f>
        <v>Too wide</v>
      </c>
      <c r="AH41" s="1" t="n">
        <v>2</v>
      </c>
    </row>
    <row r="42" customFormat="false" ht="14.25" hidden="false" customHeight="false" outlineLevel="0" collapsed="false">
      <c r="A42" s="1" t="n">
        <v>41</v>
      </c>
      <c r="B42" s="1" t="n">
        <v>1</v>
      </c>
      <c r="C42" s="1" t="n">
        <f aca="false">[4]Arkusz1!B14</f>
        <v>21.6</v>
      </c>
      <c r="D42" s="1" t="n">
        <f aca="false">[4]Arkusz1!C14</f>
        <v>118</v>
      </c>
      <c r="E42" s="1" t="n">
        <f aca="false">[4]Arkusz1!D14</f>
        <v>15.51</v>
      </c>
      <c r="F42" s="1" t="n">
        <f aca="false">[4]Arkusz1!E14</f>
        <v>17.5</v>
      </c>
      <c r="G42" s="1" t="n">
        <f aca="false">[4]Arkusz1!F14</f>
        <v>17.5</v>
      </c>
      <c r="H42" s="1" t="n">
        <f aca="false">[4]Arkusz1!G14</f>
        <v>6.5</v>
      </c>
      <c r="I42" s="1" t="n">
        <f aca="false">[4]Arkusz1!H14</f>
        <v>7</v>
      </c>
      <c r="J42" s="1" t="n">
        <f aca="false">[4]Arkusz1!O14</f>
        <v>17</v>
      </c>
      <c r="K42" s="1" t="str">
        <f aca="false">$K$18</f>
        <v>Flat foot</v>
      </c>
      <c r="L42" s="1" t="n">
        <f aca="false">[4]Arkusz1!Q14</f>
        <v>20</v>
      </c>
      <c r="M42" s="1" t="str">
        <f aca="false">$K$18</f>
        <v>Flat foot</v>
      </c>
      <c r="N42" s="1" t="n">
        <f aca="false">[4]Arkusz1!K14</f>
        <v>16</v>
      </c>
      <c r="O42" s="1" t="str">
        <f aca="false">$M$2</f>
        <v>Normal foot </v>
      </c>
      <c r="P42" s="1" t="n">
        <f aca="false">[4]Arkusz1!M14</f>
        <v>16</v>
      </c>
      <c r="Q42" s="1" t="str">
        <f aca="false">$M$2</f>
        <v>Normal foot </v>
      </c>
      <c r="R42" s="1" t="n">
        <f aca="false">[4]Arkusz1!S14</f>
        <v>3</v>
      </c>
      <c r="S42" s="1" t="str">
        <f aca="false">$S$2</f>
        <v>Normal setting</v>
      </c>
      <c r="T42" s="1" t="n">
        <f aca="false">[4]Arkusz1!U14</f>
        <v>5</v>
      </c>
      <c r="U42" s="1" t="str">
        <f aca="false">$S$2</f>
        <v>Normal setting</v>
      </c>
      <c r="V42" s="1" t="n">
        <f aca="false">[4]Arkusz1!W14</f>
        <v>6</v>
      </c>
      <c r="W42" s="1" t="str">
        <f aca="false">$U$2</f>
        <v>Normal setting</v>
      </c>
      <c r="X42" s="1" t="n">
        <f aca="false">[4]Arkusz1!Y14</f>
        <v>14</v>
      </c>
      <c r="Y42" s="1" t="str">
        <f aca="false">$W$2</f>
        <v>The Vth toe varus deformity</v>
      </c>
      <c r="Z42" s="1" t="n">
        <v>13</v>
      </c>
      <c r="AA42" s="1" t="str">
        <f aca="false">$AA$34</f>
        <v>Too long</v>
      </c>
      <c r="AB42" s="1" t="n">
        <v>13</v>
      </c>
      <c r="AC42" s="1" t="str">
        <f aca="false">$AA$42</f>
        <v>Too long</v>
      </c>
      <c r="AD42" s="2" t="n">
        <v>2.5</v>
      </c>
      <c r="AE42" s="2" t="str">
        <f aca="false">$AA$4</f>
        <v>Appropriate</v>
      </c>
      <c r="AF42" s="1" t="n">
        <v>2</v>
      </c>
      <c r="AG42" s="17" t="str">
        <f aca="false">$AE$71</f>
        <v>Appropriate</v>
      </c>
      <c r="AH42" s="1" t="n">
        <v>1</v>
      </c>
    </row>
    <row r="43" customFormat="false" ht="14.25" hidden="false" customHeight="false" outlineLevel="0" collapsed="false">
      <c r="A43" s="1" t="n">
        <v>42</v>
      </c>
      <c r="B43" s="1" t="n">
        <v>1</v>
      </c>
      <c r="C43" s="1" t="str">
        <f aca="false">[4]Arkusz1!B15</f>
        <v>24.4</v>
      </c>
      <c r="D43" s="1" t="n">
        <f aca="false">[4]Arkusz1!C15</f>
        <v>120</v>
      </c>
      <c r="E43" s="1" t="n">
        <f aca="false">[4]Arkusz1!D15</f>
        <v>14.17</v>
      </c>
      <c r="F43" s="1" t="n">
        <f aca="false">[4]Arkusz1!E15</f>
        <v>18.5</v>
      </c>
      <c r="G43" s="1" t="n">
        <v>18.5</v>
      </c>
      <c r="H43" s="1" t="n">
        <f aca="false">[4]Arkusz1!G15</f>
        <v>7</v>
      </c>
      <c r="I43" s="1" t="n">
        <f aca="false">[4]Arkusz1!H15</f>
        <v>7</v>
      </c>
      <c r="J43" s="1" t="n">
        <f aca="false">[4]Arkusz1!O15</f>
        <v>19</v>
      </c>
      <c r="K43" s="1" t="str">
        <f aca="false">$K$18</f>
        <v>Flat foot</v>
      </c>
      <c r="L43" s="1" t="n">
        <f aca="false">[4]Arkusz1!Q15</f>
        <v>24</v>
      </c>
      <c r="M43" s="1" t="str">
        <f aca="false">$K$18</f>
        <v>Flat foot</v>
      </c>
      <c r="N43" s="1" t="n">
        <f aca="false">[4]Arkusz1!K15</f>
        <v>18</v>
      </c>
      <c r="O43" s="1" t="str">
        <f aca="false">$M$2</f>
        <v>Normal foot </v>
      </c>
      <c r="P43" s="1" t="n">
        <f aca="false">[4]Arkusz1!M15</f>
        <v>15</v>
      </c>
      <c r="Q43" s="1" t="str">
        <f aca="false">$M$2</f>
        <v>Normal foot </v>
      </c>
      <c r="R43" s="1" t="n">
        <f aca="false">[4]Arkusz1!S15</f>
        <v>0</v>
      </c>
      <c r="S43" s="1" t="str">
        <f aca="false">$S$2</f>
        <v>Normal setting</v>
      </c>
      <c r="T43" s="1" t="n">
        <f aca="false">[4]Arkusz1!U15</f>
        <v>0</v>
      </c>
      <c r="U43" s="1" t="str">
        <f aca="false">$S$2</f>
        <v>Normal setting</v>
      </c>
      <c r="V43" s="1" t="n">
        <f aca="false">[4]Arkusz1!W15</f>
        <v>19</v>
      </c>
      <c r="W43" s="1" t="str">
        <f aca="false">$W$2</f>
        <v>The Vth toe varus deformity</v>
      </c>
      <c r="X43" s="1" t="n">
        <f aca="false">[4]Arkusz1!Y15</f>
        <v>12</v>
      </c>
      <c r="Y43" s="1" t="str">
        <f aca="false">$W$2</f>
        <v>The Vth toe varus deformity</v>
      </c>
      <c r="Z43" s="1" t="n">
        <v>15</v>
      </c>
      <c r="AA43" s="1" t="str">
        <f aca="false">$AA$2</f>
        <v>Too long</v>
      </c>
      <c r="AB43" s="1" t="n">
        <v>15</v>
      </c>
      <c r="AC43" s="1" t="str">
        <f aca="false">$AA$2</f>
        <v>Too long</v>
      </c>
      <c r="AD43" s="2" t="n">
        <v>3</v>
      </c>
      <c r="AE43" s="2" t="str">
        <f aca="false">$AA$4</f>
        <v>Appropriate</v>
      </c>
      <c r="AF43" s="1" t="n">
        <v>3</v>
      </c>
      <c r="AG43" s="17" t="str">
        <f aca="false">$AE$71</f>
        <v>Appropriate</v>
      </c>
      <c r="AH43" s="1" t="n">
        <v>1</v>
      </c>
    </row>
    <row r="44" customFormat="false" ht="14.25" hidden="false" customHeight="false" outlineLevel="0" collapsed="false">
      <c r="A44" s="1" t="n">
        <v>43</v>
      </c>
      <c r="B44" s="1" t="n">
        <v>1</v>
      </c>
      <c r="C44" s="1" t="n">
        <f aca="false">[4]Arkusz1!B16</f>
        <v>20.3</v>
      </c>
      <c r="D44" s="1" t="n">
        <f aca="false">[4]Arkusz1!C16</f>
        <v>124</v>
      </c>
      <c r="E44" s="1" t="n">
        <f aca="false">[4]Arkusz1!D16</f>
        <v>13.2</v>
      </c>
      <c r="F44" s="1" t="n">
        <f aca="false">[4]Arkusz1!E16</f>
        <v>18.5</v>
      </c>
      <c r="G44" s="1" t="n">
        <v>18.5</v>
      </c>
      <c r="H44" s="1" t="n">
        <f aca="false">[4]Arkusz1!G16</f>
        <v>6.5</v>
      </c>
      <c r="I44" s="1" t="n">
        <f aca="false">[4]Arkusz1!H16</f>
        <v>6</v>
      </c>
      <c r="J44" s="1" t="n">
        <f aca="false">[4]Arkusz1!O16</f>
        <v>49</v>
      </c>
      <c r="K44" s="1" t="str">
        <f aca="false">$K$2</f>
        <v>Normal foot </v>
      </c>
      <c r="L44" s="1" t="n">
        <f aca="false">[4]Arkusz1!Q16</f>
        <v>49</v>
      </c>
      <c r="M44" s="1" t="str">
        <f aca="false">$M$39</f>
        <v>Normal foot </v>
      </c>
      <c r="N44" s="1" t="n">
        <f aca="false">[4]Arkusz1!K16</f>
        <v>13</v>
      </c>
      <c r="O44" s="1" t="str">
        <f aca="false">$M$20</f>
        <v>High arched foot</v>
      </c>
      <c r="P44" s="1" t="n">
        <f aca="false">[4]Arkusz1!M16</f>
        <v>14</v>
      </c>
      <c r="Q44" s="1" t="str">
        <f aca="false">$M$20</f>
        <v>High arched foot</v>
      </c>
      <c r="R44" s="1" t="n">
        <f aca="false">[4]Arkusz1!S16</f>
        <v>0</v>
      </c>
      <c r="S44" s="1" t="str">
        <f aca="false">$S$2</f>
        <v>Normal setting</v>
      </c>
      <c r="T44" s="1" t="n">
        <f aca="false">[4]Arkusz1!U16</f>
        <v>9</v>
      </c>
      <c r="U44" s="1" t="str">
        <f aca="false">$S$2</f>
        <v>Normal setting</v>
      </c>
      <c r="V44" s="1" t="n">
        <f aca="false">[4]Arkusz1!W16</f>
        <v>24</v>
      </c>
      <c r="W44" s="1" t="str">
        <f aca="false">$W$2</f>
        <v>The Vth toe varus deformity</v>
      </c>
      <c r="X44" s="1" t="n">
        <f aca="false">[4]Arkusz1!Y16</f>
        <v>15</v>
      </c>
      <c r="Y44" s="1" t="str">
        <f aca="false">$W$2</f>
        <v>The Vth toe varus deformity</v>
      </c>
      <c r="Z44" s="1" t="n">
        <v>12</v>
      </c>
      <c r="AA44" s="1" t="str">
        <f aca="false">$AA$4</f>
        <v>Appropriate</v>
      </c>
      <c r="AB44" s="1" t="n">
        <v>12</v>
      </c>
      <c r="AC44" s="1" t="str">
        <f aca="false">$AA$4</f>
        <v>Appropriate</v>
      </c>
      <c r="AD44" s="2" t="s">
        <v>15</v>
      </c>
      <c r="AE44" s="2" t="str">
        <f aca="false">[2]Arkusz1!$Y$15</f>
        <v>Too narrow</v>
      </c>
      <c r="AF44" s="1" t="n">
        <v>1</v>
      </c>
      <c r="AG44" s="17" t="str">
        <f aca="false">$AE$71</f>
        <v>Appropriate</v>
      </c>
      <c r="AH44" s="1" t="n">
        <v>2</v>
      </c>
    </row>
    <row r="45" customFormat="false" ht="14.25" hidden="false" customHeight="false" outlineLevel="0" collapsed="false">
      <c r="A45" s="1" t="n">
        <v>44</v>
      </c>
      <c r="B45" s="1" t="n">
        <v>1</v>
      </c>
      <c r="C45" s="1" t="n">
        <f aca="false">[4]Arkusz1!B23</f>
        <v>21.3</v>
      </c>
      <c r="D45" s="1" t="n">
        <f aca="false">[4]Arkusz1!C23</f>
        <v>123</v>
      </c>
      <c r="E45" s="1" t="n">
        <f aca="false">[4]Arkusz1!D23</f>
        <v>14.08</v>
      </c>
      <c r="F45" s="1" t="n">
        <f aca="false">[4]Arkusz1!E23</f>
        <v>17.5</v>
      </c>
      <c r="G45" s="1" t="n">
        <v>17.5</v>
      </c>
      <c r="H45" s="1" t="n">
        <f aca="false">[4]Arkusz1!G23</f>
        <v>7</v>
      </c>
      <c r="I45" s="1" t="n">
        <f aca="false">[4]Arkusz1!H23</f>
        <v>7.5</v>
      </c>
      <c r="J45" s="1" t="n">
        <f aca="false">[4]Arkusz1!O23</f>
        <v>49</v>
      </c>
      <c r="K45" s="1" t="str">
        <f aca="false">$K$2</f>
        <v>Normal foot </v>
      </c>
      <c r="L45" s="1" t="n">
        <f aca="false">[4]Arkusz1!Q23</f>
        <v>49</v>
      </c>
      <c r="M45" s="1" t="str">
        <f aca="false">$M$39</f>
        <v>Normal foot </v>
      </c>
      <c r="N45" s="1" t="n">
        <f aca="false">[4]Arkusz1!K23</f>
        <v>19</v>
      </c>
      <c r="O45" s="1" t="str">
        <f aca="false">$O$36</f>
        <v>Flat foot</v>
      </c>
      <c r="P45" s="1" t="n">
        <f aca="false">[4]Arkusz1!M23</f>
        <v>20</v>
      </c>
      <c r="Q45" s="1" t="str">
        <f aca="false">$M$2</f>
        <v>Normal foot </v>
      </c>
      <c r="R45" s="1" t="n">
        <f aca="false">[4]Arkusz1!S23</f>
        <v>0</v>
      </c>
      <c r="S45" s="1" t="str">
        <f aca="false">$S$2</f>
        <v>Normal setting</v>
      </c>
      <c r="T45" s="1" t="n">
        <f aca="false">[4]Arkusz1!U23</f>
        <v>7</v>
      </c>
      <c r="U45" s="1" t="str">
        <f aca="false">$S$2</f>
        <v>Normal setting</v>
      </c>
      <c r="V45" s="1" t="n">
        <f aca="false">[4]Arkusz1!W23</f>
        <v>10</v>
      </c>
      <c r="W45" s="1" t="str">
        <f aca="false">$W$2</f>
        <v>The Vth toe varus deformity</v>
      </c>
      <c r="X45" s="1" t="n">
        <f aca="false">[4]Arkusz1!Y23</f>
        <v>14</v>
      </c>
      <c r="Y45" s="1" t="str">
        <f aca="false">$W$2</f>
        <v>The Vth toe varus deformity</v>
      </c>
      <c r="Z45" s="1" t="n">
        <v>11</v>
      </c>
      <c r="AA45" s="1" t="str">
        <f aca="false">$AA$4</f>
        <v>Appropriate</v>
      </c>
      <c r="AB45" s="1" t="n">
        <v>11</v>
      </c>
      <c r="AC45" s="1" t="str">
        <f aca="false">$AA$4</f>
        <v>Appropriate</v>
      </c>
      <c r="AD45" s="2" t="n">
        <v>4.5</v>
      </c>
      <c r="AE45" s="2" t="str">
        <f aca="false">[2]Arkusz1!$Y$2</f>
        <v>Too wide</v>
      </c>
      <c r="AF45" s="1" t="n">
        <v>4</v>
      </c>
      <c r="AG45" s="1" t="str">
        <f aca="false">$AG$29</f>
        <v>Too wide</v>
      </c>
      <c r="AH45" s="1" t="n">
        <v>2.5</v>
      </c>
      <c r="AK45" s="2"/>
      <c r="AL45" s="2"/>
    </row>
    <row r="46" customFormat="false" ht="14.25" hidden="false" customHeight="false" outlineLevel="0" collapsed="false">
      <c r="A46" s="1" t="n">
        <v>45</v>
      </c>
      <c r="B46" s="1" t="n">
        <v>1</v>
      </c>
      <c r="C46" s="1" t="n">
        <f aca="false">[4]Arkusz1!B25</f>
        <v>23.4</v>
      </c>
      <c r="D46" s="1" t="n">
        <f aca="false">[4]Arkusz1!C25</f>
        <v>120</v>
      </c>
      <c r="E46" s="1" t="n">
        <f aca="false">[4]Arkusz1!D25</f>
        <v>16.25</v>
      </c>
      <c r="F46" s="1" t="n">
        <f aca="false">[4]Arkusz1!E25</f>
        <v>18</v>
      </c>
      <c r="G46" s="1" t="n">
        <f aca="false">[4]Arkusz1!F25</f>
        <v>17</v>
      </c>
      <c r="H46" s="1" t="n">
        <f aca="false">[4]Arkusz1!G25</f>
        <v>6.5</v>
      </c>
      <c r="I46" s="1" t="n">
        <f aca="false">[4]Arkusz1!H25</f>
        <v>6.5</v>
      </c>
      <c r="J46" s="1" t="n">
        <f aca="false">[4]Arkusz1!O25</f>
        <v>31</v>
      </c>
      <c r="K46" s="1" t="str">
        <f aca="false">$K$2</f>
        <v>Normal foot </v>
      </c>
      <c r="L46" s="1" t="n">
        <f aca="false">[4]Arkusz1!Q25</f>
        <v>15</v>
      </c>
      <c r="M46" s="1" t="str">
        <f aca="false">$K$18</f>
        <v>Flat foot</v>
      </c>
      <c r="N46" s="1" t="n">
        <f aca="false">[4]Arkusz1!K25</f>
        <v>17</v>
      </c>
      <c r="O46" s="1" t="str">
        <f aca="false">$M$2</f>
        <v>Normal foot </v>
      </c>
      <c r="P46" s="1" t="n">
        <f aca="false">[4]Arkusz1!M25</f>
        <v>18</v>
      </c>
      <c r="Q46" s="1" t="str">
        <f aca="false">$M$2</f>
        <v>Normal foot </v>
      </c>
      <c r="R46" s="1" t="n">
        <f aca="false">[4]Arkusz1!S25</f>
        <v>5</v>
      </c>
      <c r="S46" s="1" t="str">
        <f aca="false">$S$2</f>
        <v>Normal setting</v>
      </c>
      <c r="T46" s="1" t="n">
        <f aca="false">[4]Arkusz1!U25</f>
        <v>6</v>
      </c>
      <c r="U46" s="1" t="str">
        <f aca="false">$S$2</f>
        <v>Normal setting</v>
      </c>
      <c r="V46" s="1" t="n">
        <f aca="false">[4]Arkusz1!W25</f>
        <v>19</v>
      </c>
      <c r="W46" s="1" t="str">
        <f aca="false">$W$2</f>
        <v>The Vth toe varus deformity</v>
      </c>
      <c r="X46" s="1" t="n">
        <f aca="false">[4]Arkusz1!Y25</f>
        <v>21</v>
      </c>
      <c r="Y46" s="1" t="str">
        <f aca="false">$W$2</f>
        <v>The Vth toe varus deformity</v>
      </c>
      <c r="Z46" s="1" t="n">
        <v>8</v>
      </c>
      <c r="AA46" s="1" t="str">
        <f aca="false">$AA$4</f>
        <v>Appropriate</v>
      </c>
      <c r="AB46" s="1" t="n">
        <v>8</v>
      </c>
      <c r="AC46" s="1" t="str">
        <f aca="false">$AA$4</f>
        <v>Appropriate</v>
      </c>
      <c r="AD46" s="1" t="n">
        <v>2</v>
      </c>
      <c r="AE46" s="1" t="str">
        <f aca="false">$AA$4</f>
        <v>Appropriate</v>
      </c>
      <c r="AF46" s="1" t="n">
        <v>2</v>
      </c>
      <c r="AG46" s="17" t="str">
        <f aca="false">$AE$71</f>
        <v>Appropriate</v>
      </c>
      <c r="AH46" s="1" t="n">
        <v>2</v>
      </c>
      <c r="AK46" s="2"/>
      <c r="AL46" s="2"/>
    </row>
    <row r="47" customFormat="false" ht="14.25" hidden="false" customHeight="false" outlineLevel="0" collapsed="false">
      <c r="A47" s="1" t="n">
        <v>46</v>
      </c>
      <c r="B47" s="1" t="n">
        <v>1</v>
      </c>
      <c r="C47" s="1" t="n">
        <f aca="false">[4]Arkusz1!B27</f>
        <v>20.6</v>
      </c>
      <c r="D47" s="1" t="n">
        <f aca="false">[4]Arkusz1!C27</f>
        <v>118</v>
      </c>
      <c r="E47" s="1" t="n">
        <f aca="false">[4]Arkusz1!D27</f>
        <v>14.79</v>
      </c>
      <c r="F47" s="1" t="n">
        <f aca="false">[4]Arkusz1!E27</f>
        <v>16.5</v>
      </c>
      <c r="G47" s="1" t="n">
        <f aca="false">[4]Arkusz1!F27</f>
        <v>16.5</v>
      </c>
      <c r="H47" s="1" t="n">
        <f aca="false">[4]Arkusz1!G27</f>
        <v>6.5</v>
      </c>
      <c r="I47" s="1" t="n">
        <f aca="false">[4]Arkusz1!H27</f>
        <v>6.5</v>
      </c>
      <c r="J47" s="1" t="n">
        <f aca="false">[4]Arkusz1!O27</f>
        <v>49</v>
      </c>
      <c r="K47" s="1" t="str">
        <f aca="false">$K$2</f>
        <v>Normal foot </v>
      </c>
      <c r="L47" s="1" t="n">
        <f aca="false">[4]Arkusz1!Q27</f>
        <v>43</v>
      </c>
      <c r="M47" s="1" t="str">
        <f aca="false">$M$39</f>
        <v>Normal foot </v>
      </c>
      <c r="N47" s="1" t="n">
        <f aca="false">[4]Arkusz1!K27</f>
        <v>14</v>
      </c>
      <c r="O47" s="1" t="str">
        <f aca="false">$M$20</f>
        <v>High arched foot</v>
      </c>
      <c r="P47" s="1" t="n">
        <f aca="false">[4]Arkusz1!M27</f>
        <v>18</v>
      </c>
      <c r="Q47" s="1" t="str">
        <f aca="false">$M$2</f>
        <v>Normal foot </v>
      </c>
      <c r="R47" s="1" t="n">
        <f aca="false">[4]Arkusz1!S27</f>
        <v>0</v>
      </c>
      <c r="S47" s="1" t="str">
        <f aca="false">$S$2</f>
        <v>Normal setting</v>
      </c>
      <c r="T47" s="1" t="n">
        <f aca="false">[4]Arkusz1!U27</f>
        <v>7</v>
      </c>
      <c r="U47" s="1" t="str">
        <f aca="false">$S$2</f>
        <v>Normal setting</v>
      </c>
      <c r="V47" s="1" t="n">
        <f aca="false">[4]Arkusz1!W27</f>
        <v>6</v>
      </c>
      <c r="W47" s="1" t="str">
        <f aca="false">$U$2</f>
        <v>Normal setting</v>
      </c>
      <c r="X47" s="1" t="n">
        <f aca="false">[4]Arkusz1!Y27</f>
        <v>6</v>
      </c>
      <c r="Y47" s="1" t="str">
        <f aca="false">$W$7</f>
        <v>Normal setting</v>
      </c>
      <c r="Z47" s="1" t="n">
        <v>11</v>
      </c>
      <c r="AA47" s="1" t="str">
        <f aca="false">$AA$4</f>
        <v>Appropriate</v>
      </c>
      <c r="AB47" s="1" t="n">
        <v>11</v>
      </c>
      <c r="AC47" s="1" t="str">
        <f aca="false">$AA$4</f>
        <v>Appropriate</v>
      </c>
      <c r="AD47" s="1" t="n">
        <v>2</v>
      </c>
      <c r="AE47" s="1" t="str">
        <f aca="false">$AA$4</f>
        <v>Appropriate</v>
      </c>
      <c r="AF47" s="1" t="n">
        <v>2</v>
      </c>
      <c r="AG47" s="17" t="str">
        <f aca="false">$AE$71</f>
        <v>Appropriate</v>
      </c>
      <c r="AH47" s="1" t="n">
        <v>2</v>
      </c>
      <c r="AK47" s="2"/>
      <c r="AL47" s="2"/>
    </row>
    <row r="48" customFormat="false" ht="14.25" hidden="false" customHeight="false" outlineLevel="0" collapsed="false">
      <c r="A48" s="1" t="n">
        <v>47</v>
      </c>
      <c r="B48" s="1" t="n">
        <v>1</v>
      </c>
      <c r="C48" s="1" t="n">
        <f aca="false">[4]Arkusz1!B30</f>
        <v>24.9</v>
      </c>
      <c r="D48" s="1" t="n">
        <f aca="false">[4]Arkusz1!C30</f>
        <v>120</v>
      </c>
      <c r="E48" s="1" t="n">
        <f aca="false">[4]Arkusz1!D30</f>
        <v>17.29</v>
      </c>
      <c r="F48" s="1" t="n">
        <f aca="false">[4]Arkusz1!E30</f>
        <v>17</v>
      </c>
      <c r="G48" s="1" t="n">
        <f aca="false">[4]Arkusz1!F30</f>
        <v>17.5</v>
      </c>
      <c r="H48" s="1" t="n">
        <f aca="false">[4]Arkusz1!G30</f>
        <v>7</v>
      </c>
      <c r="I48" s="1" t="n">
        <f aca="false">[4]Arkusz1!H30</f>
        <v>7</v>
      </c>
      <c r="J48" s="1" t="n">
        <f aca="false">[4]Arkusz1!O30</f>
        <v>62</v>
      </c>
      <c r="K48" s="1" t="str">
        <f aca="false">$K$20</f>
        <v>High arched foot</v>
      </c>
      <c r="L48" s="1" t="n">
        <f aca="false">[4]Arkusz1!Q30</f>
        <v>43</v>
      </c>
      <c r="M48" s="1" t="str">
        <f aca="false">$M$39</f>
        <v>Normal foot </v>
      </c>
      <c r="N48" s="1" t="n">
        <f aca="false">[4]Arkusz1!K30</f>
        <v>20</v>
      </c>
      <c r="O48" s="1" t="str">
        <f aca="false">$O$36</f>
        <v>Flat foot</v>
      </c>
      <c r="P48" s="1" t="n">
        <f aca="false">[4]Arkusz1!M30</f>
        <v>19</v>
      </c>
      <c r="Q48" s="1" t="str">
        <f aca="false">$O$36</f>
        <v>Flat foot</v>
      </c>
      <c r="R48" s="1" t="n">
        <f aca="false">[4]Arkusz1!S30</f>
        <v>5</v>
      </c>
      <c r="S48" s="1" t="str">
        <f aca="false">$S$2</f>
        <v>Normal setting</v>
      </c>
      <c r="T48" s="1" t="n">
        <f aca="false">[4]Arkusz1!U30</f>
        <v>6</v>
      </c>
      <c r="U48" s="1" t="str">
        <f aca="false">$S$2</f>
        <v>Normal setting</v>
      </c>
      <c r="V48" s="1" t="n">
        <f aca="false">[4]Arkusz1!W30</f>
        <v>23</v>
      </c>
      <c r="W48" s="1" t="str">
        <f aca="false">$W$2</f>
        <v>The Vth toe varus deformity</v>
      </c>
      <c r="X48" s="1" t="n">
        <f aca="false">[4]Arkusz1!Y30</f>
        <v>20</v>
      </c>
      <c r="Y48" s="1" t="str">
        <f aca="false">$W$2</f>
        <v>The Vth toe varus deformity</v>
      </c>
      <c r="Z48" s="1" t="n">
        <v>10</v>
      </c>
      <c r="AA48" s="1" t="str">
        <f aca="false">$AA$4</f>
        <v>Appropriate</v>
      </c>
      <c r="AB48" s="1" t="n">
        <v>9.5</v>
      </c>
      <c r="AC48" s="1" t="str">
        <f aca="false">$AA$4</f>
        <v>Appropriate</v>
      </c>
      <c r="AD48" s="1" t="n">
        <v>3.4</v>
      </c>
      <c r="AE48" s="1" t="str">
        <f aca="false">[2]Arkusz1!$Y$2</f>
        <v>Too wide</v>
      </c>
      <c r="AF48" s="1" t="n">
        <v>3.4</v>
      </c>
      <c r="AG48" s="1" t="str">
        <f aca="false">[2]Arkusz1!$Y$2</f>
        <v>Too wide</v>
      </c>
      <c r="AH48" s="1" t="n">
        <v>2</v>
      </c>
      <c r="AK48" s="2"/>
      <c r="AL48" s="2"/>
    </row>
    <row r="49" customFormat="false" ht="14.25" hidden="false" customHeight="false" outlineLevel="0" collapsed="false">
      <c r="A49" s="1" t="n">
        <v>48</v>
      </c>
      <c r="B49" s="1" t="n">
        <v>1</v>
      </c>
      <c r="C49" s="1" t="n">
        <f aca="false">[4]Arkusz1!B35</f>
        <v>20</v>
      </c>
      <c r="D49" s="1" t="n">
        <f aca="false">[4]Arkusz1!C35</f>
        <v>119</v>
      </c>
      <c r="E49" s="1" t="n">
        <f aca="false">[4]Arkusz1!D35</f>
        <v>14.12</v>
      </c>
      <c r="F49" s="1" t="n">
        <f aca="false">[4]Arkusz1!E35</f>
        <v>18</v>
      </c>
      <c r="G49" s="1" t="n">
        <f aca="false">[4]Arkusz1!F35</f>
        <v>17.5</v>
      </c>
      <c r="H49" s="1" t="n">
        <f aca="false">[4]Arkusz1!G35</f>
        <v>7.5</v>
      </c>
      <c r="I49" s="1" t="n">
        <f aca="false">[4]Arkusz1!H35</f>
        <v>7</v>
      </c>
      <c r="J49" s="1" t="n">
        <f aca="false">[4]Arkusz1!O35</f>
        <v>43</v>
      </c>
      <c r="K49" s="1" t="str">
        <f aca="false">$K$2</f>
        <v>Normal foot </v>
      </c>
      <c r="L49" s="1" t="n">
        <f aca="false">[4]Arkusz1!Q35</f>
        <v>10</v>
      </c>
      <c r="M49" s="1" t="str">
        <f aca="false">$K$18</f>
        <v>Flat foot</v>
      </c>
      <c r="N49" s="1" t="n">
        <f aca="false">[4]Arkusz1!K35</f>
        <v>19</v>
      </c>
      <c r="O49" s="1" t="str">
        <f aca="false">$O$36</f>
        <v>Flat foot</v>
      </c>
      <c r="P49" s="1" t="n">
        <f aca="false">[4]Arkusz1!M35</f>
        <v>19</v>
      </c>
      <c r="Q49" s="1" t="str">
        <f aca="false">$O$36</f>
        <v>Flat foot</v>
      </c>
      <c r="R49" s="1" t="n">
        <f aca="false">[4]Arkusz1!S35</f>
        <v>9</v>
      </c>
      <c r="S49" s="1" t="str">
        <f aca="false">$S$2</f>
        <v>Normal setting</v>
      </c>
      <c r="T49" s="1" t="n">
        <f aca="false">[4]Arkusz1!U35</f>
        <v>9</v>
      </c>
      <c r="U49" s="1" t="str">
        <f aca="false">$S$2</f>
        <v>Normal setting</v>
      </c>
      <c r="V49" s="1" t="n">
        <f aca="false">[4]Arkusz1!W35</f>
        <v>16</v>
      </c>
      <c r="W49" s="1" t="str">
        <f aca="false">$W$2</f>
        <v>The Vth toe varus deformity</v>
      </c>
      <c r="X49" s="1" t="n">
        <f aca="false">[4]Arkusz1!Y35</f>
        <v>20</v>
      </c>
      <c r="Y49" s="1" t="str">
        <f aca="false">$W$2</f>
        <v>The Vth toe varus deformity</v>
      </c>
      <c r="Z49" s="1" t="n">
        <v>8</v>
      </c>
      <c r="AA49" s="1" t="str">
        <f aca="false">$AA$4</f>
        <v>Appropriate</v>
      </c>
      <c r="AB49" s="1" t="n">
        <v>8.5</v>
      </c>
      <c r="AC49" s="1" t="str">
        <f aca="false">$AA$4</f>
        <v>Appropriate</v>
      </c>
      <c r="AD49" s="1" t="n">
        <v>3.5</v>
      </c>
      <c r="AE49" s="1" t="str">
        <f aca="false">[2]Arkusz1!$Y$2</f>
        <v>Too wide</v>
      </c>
      <c r="AF49" s="1" t="n">
        <v>4</v>
      </c>
      <c r="AG49" s="1" t="str">
        <f aca="false">[2]Arkusz1!$Y$2</f>
        <v>Too wide</v>
      </c>
      <c r="AH49" s="1" t="n">
        <v>2.5</v>
      </c>
      <c r="AK49" s="2"/>
      <c r="AL49" s="2"/>
    </row>
    <row r="50" customFormat="false" ht="14.25" hidden="false" customHeight="false" outlineLevel="0" collapsed="false">
      <c r="A50" s="1" t="n">
        <v>49</v>
      </c>
      <c r="B50" s="1" t="n">
        <v>1</v>
      </c>
      <c r="C50" s="1" t="n">
        <f aca="false">[4]Arkusz1!B37</f>
        <v>18.5</v>
      </c>
      <c r="D50" s="1" t="n">
        <f aca="false">[4]Arkusz1!C37</f>
        <v>110</v>
      </c>
      <c r="E50" s="1" t="n">
        <f aca="false">[4]Arkusz1!D37</f>
        <v>15.29</v>
      </c>
      <c r="F50" s="1" t="n">
        <f aca="false">[4]Arkusz1!E37</f>
        <v>16.5</v>
      </c>
      <c r="G50" s="1" t="n">
        <f aca="false">[4]Arkusz1!F37</f>
        <v>16.5</v>
      </c>
      <c r="H50" s="1" t="n">
        <f aca="false">[4]Arkusz1!G37</f>
        <v>6</v>
      </c>
      <c r="I50" s="1" t="n">
        <f aca="false">[4]Arkusz1!H37</f>
        <v>6</v>
      </c>
      <c r="J50" s="1" t="n">
        <f aca="false">[4]Arkusz1!O37</f>
        <v>46</v>
      </c>
      <c r="K50" s="1" t="str">
        <f aca="false">$K$2</f>
        <v>Normal foot </v>
      </c>
      <c r="L50" s="1" t="n">
        <f aca="false">[4]Arkusz1!Q37</f>
        <v>58</v>
      </c>
      <c r="M50" s="1" t="str">
        <f aca="false">$K$20</f>
        <v>High arched foot</v>
      </c>
      <c r="N50" s="1" t="n">
        <f aca="false">[4]Arkusz1!K37</f>
        <v>15</v>
      </c>
      <c r="O50" s="1" t="str">
        <f aca="false">$M$2</f>
        <v>Normal foot </v>
      </c>
      <c r="P50" s="1" t="n">
        <f aca="false">[4]Arkusz1!M37</f>
        <v>15</v>
      </c>
      <c r="Q50" s="1" t="str">
        <f aca="false">$M$2</f>
        <v>Normal foot </v>
      </c>
      <c r="R50" s="1" t="n">
        <f aca="false">[4]Arkusz1!S37</f>
        <v>0</v>
      </c>
      <c r="S50" s="1" t="str">
        <f aca="false">$S$2</f>
        <v>Normal setting</v>
      </c>
      <c r="T50" s="1" t="n">
        <f aca="false">[4]Arkusz1!U37</f>
        <v>0</v>
      </c>
      <c r="U50" s="1" t="str">
        <f aca="false">$S$2</f>
        <v>Normal setting</v>
      </c>
      <c r="V50" s="1" t="n">
        <f aca="false">[4]Arkusz1!W37</f>
        <v>7</v>
      </c>
      <c r="W50" s="1" t="str">
        <f aca="false">$U$2</f>
        <v>Normal setting</v>
      </c>
      <c r="X50" s="1" t="n">
        <f aca="false">[4]Arkusz1!Y37</f>
        <v>15</v>
      </c>
      <c r="Y50" s="1" t="str">
        <f aca="false">$W$2</f>
        <v>The Vth toe varus deformity</v>
      </c>
      <c r="Z50" s="1" t="n">
        <v>10</v>
      </c>
      <c r="AA50" s="1" t="str">
        <f aca="false">$AA$4</f>
        <v>Appropriate</v>
      </c>
      <c r="AB50" s="1" t="n">
        <v>10</v>
      </c>
      <c r="AC50" s="1" t="str">
        <f aca="false">$AA$4</f>
        <v>Appropriate</v>
      </c>
      <c r="AD50" s="1" t="n">
        <v>2.5</v>
      </c>
      <c r="AE50" s="1" t="str">
        <f aca="false">$AA$4</f>
        <v>Appropriate</v>
      </c>
      <c r="AF50" s="1" t="n">
        <v>2.5</v>
      </c>
      <c r="AG50" s="17" t="str">
        <f aca="false">$AE$71</f>
        <v>Appropriate</v>
      </c>
      <c r="AH50" s="1" t="n">
        <v>1</v>
      </c>
      <c r="AK50" s="2"/>
      <c r="AL50" s="2"/>
    </row>
    <row r="51" customFormat="false" ht="14.25" hidden="false" customHeight="false" outlineLevel="0" collapsed="false">
      <c r="A51" s="1" t="n">
        <v>50</v>
      </c>
      <c r="B51" s="1" t="n">
        <v>1</v>
      </c>
      <c r="C51" s="1" t="n">
        <f aca="false">[4]Arkusz1!B41</f>
        <v>20.7</v>
      </c>
      <c r="D51" s="1" t="n">
        <f aca="false">[4]Arkusz1!C41</f>
        <v>117</v>
      </c>
      <c r="E51" s="1" t="n">
        <f aca="false">[4]Arkusz1!D41</f>
        <v>15.12</v>
      </c>
      <c r="F51" s="1" t="n">
        <f aca="false">[4]Arkusz1!E41</f>
        <v>18</v>
      </c>
      <c r="G51" s="1" t="n">
        <f aca="false">[4]Arkusz1!F41</f>
        <v>17.5</v>
      </c>
      <c r="H51" s="1" t="n">
        <f aca="false">[4]Arkusz1!G41</f>
        <v>6.5</v>
      </c>
      <c r="I51" s="1" t="n">
        <f aca="false">[4]Arkusz1!H41</f>
        <v>6.5</v>
      </c>
      <c r="J51" s="1" t="n">
        <f aca="false">[4]Arkusz1!O41</f>
        <v>31</v>
      </c>
      <c r="K51" s="1" t="str">
        <f aca="false">$K$2</f>
        <v>Normal foot </v>
      </c>
      <c r="L51" s="1" t="n">
        <f aca="false">[4]Arkusz1!Q41</f>
        <v>53</v>
      </c>
      <c r="M51" s="1" t="str">
        <f aca="false">$K$20</f>
        <v>High arched foot</v>
      </c>
      <c r="N51" s="1" t="n">
        <f aca="false">[4]Arkusz1!K41</f>
        <v>15</v>
      </c>
      <c r="O51" s="1" t="str">
        <f aca="false">$M$2</f>
        <v>Normal foot </v>
      </c>
      <c r="P51" s="1" t="n">
        <f aca="false">[4]Arkusz1!M41</f>
        <v>16</v>
      </c>
      <c r="Q51" s="1" t="str">
        <f aca="false">$M$2</f>
        <v>Normal foot </v>
      </c>
      <c r="R51" s="1" t="n">
        <f aca="false">[4]Arkusz1!S41</f>
        <v>7</v>
      </c>
      <c r="S51" s="1" t="str">
        <f aca="false">$S$2</f>
        <v>Normal setting</v>
      </c>
      <c r="T51" s="1" t="n">
        <f aca="false">[4]Arkusz1!U41</f>
        <v>0</v>
      </c>
      <c r="U51" s="1" t="str">
        <f aca="false">$S$2</f>
        <v>Normal setting</v>
      </c>
      <c r="V51" s="1" t="n">
        <f aca="false">[4]Arkusz1!W41</f>
        <v>6</v>
      </c>
      <c r="W51" s="1" t="str">
        <f aca="false">$U$2</f>
        <v>Normal setting</v>
      </c>
      <c r="X51" s="1" t="n">
        <f aca="false">[4]Arkusz1!Y41</f>
        <v>16</v>
      </c>
      <c r="Y51" s="1" t="str">
        <f aca="false">$W$2</f>
        <v>The Vth toe varus deformity</v>
      </c>
      <c r="Z51" s="1" t="n">
        <v>11</v>
      </c>
      <c r="AA51" s="1" t="str">
        <f aca="false">$AA$4</f>
        <v>Appropriate</v>
      </c>
      <c r="AB51" s="1" t="n">
        <v>11.5</v>
      </c>
      <c r="AC51" s="1" t="str">
        <f aca="false">$AA$4</f>
        <v>Appropriate</v>
      </c>
      <c r="AD51" s="1" t="n">
        <v>2.3</v>
      </c>
      <c r="AE51" s="1" t="str">
        <f aca="false">$AA$4</f>
        <v>Appropriate</v>
      </c>
      <c r="AF51" s="1" t="n">
        <v>2.3</v>
      </c>
      <c r="AG51" s="17" t="str">
        <f aca="false">$AE$71</f>
        <v>Appropriate</v>
      </c>
      <c r="AH51" s="1" t="n">
        <v>2</v>
      </c>
      <c r="AK51" s="2"/>
      <c r="AL51" s="2"/>
    </row>
    <row r="52" customFormat="false" ht="14.25" hidden="false" customHeight="false" outlineLevel="0" collapsed="false">
      <c r="A52" s="19" t="n">
        <v>1</v>
      </c>
      <c r="B52" s="19" t="n">
        <v>2</v>
      </c>
      <c r="C52" s="19" t="n">
        <v>25</v>
      </c>
      <c r="D52" s="19" t="n">
        <v>128</v>
      </c>
      <c r="E52" s="19" t="n">
        <v>15.25</v>
      </c>
      <c r="F52" s="19" t="n">
        <v>17.5</v>
      </c>
      <c r="G52" s="19" t="n">
        <v>17.5</v>
      </c>
      <c r="H52" s="19" t="n">
        <v>6.6</v>
      </c>
      <c r="I52" s="19" t="n">
        <v>6.6</v>
      </c>
      <c r="J52" s="19" t="n">
        <v>35</v>
      </c>
      <c r="K52" s="19" t="str">
        <f aca="false">$K$51</f>
        <v>Normal foot </v>
      </c>
      <c r="L52" s="19" t="n">
        <v>35</v>
      </c>
      <c r="M52" s="19" t="str">
        <f aca="false">$K$51</f>
        <v>Normal foot </v>
      </c>
      <c r="N52" s="19" t="n">
        <v>17</v>
      </c>
      <c r="O52" s="19" t="str">
        <f aca="false">$M$2</f>
        <v>Normal foot </v>
      </c>
      <c r="P52" s="19" t="n">
        <v>17</v>
      </c>
      <c r="Q52" s="19" t="str">
        <f aca="false">$M$2</f>
        <v>Normal foot </v>
      </c>
      <c r="R52" s="19" t="n">
        <v>5</v>
      </c>
      <c r="S52" s="19" t="str">
        <f aca="false">$S$2</f>
        <v>Normal setting</v>
      </c>
      <c r="T52" s="19" t="n">
        <v>5</v>
      </c>
      <c r="U52" s="19" t="str">
        <f aca="false">$S$2</f>
        <v>Normal setting</v>
      </c>
      <c r="V52" s="19" t="n">
        <v>18</v>
      </c>
      <c r="W52" s="19" t="str">
        <f aca="false">$W$2</f>
        <v>The Vth toe varus deformity</v>
      </c>
      <c r="X52" s="19" t="n">
        <v>18</v>
      </c>
      <c r="Y52" s="19" t="str">
        <f aca="false">$W$2</f>
        <v>The Vth toe varus deformity</v>
      </c>
      <c r="Z52" s="19" t="n">
        <v>12</v>
      </c>
      <c r="AA52" s="19" t="str">
        <f aca="false">$AA$44</f>
        <v>Appropriate</v>
      </c>
      <c r="AB52" s="19" t="n">
        <v>12</v>
      </c>
      <c r="AC52" s="19" t="str">
        <f aca="false">$AA$74</f>
        <v>Appropriate</v>
      </c>
      <c r="AD52" s="20" t="n">
        <v>1</v>
      </c>
      <c r="AE52" s="20" t="str">
        <f aca="false">$AA$4</f>
        <v>Appropriate</v>
      </c>
      <c r="AF52" s="19" t="n">
        <v>1</v>
      </c>
      <c r="AG52" s="21" t="str">
        <f aca="false">$AE$71</f>
        <v>Appropriate</v>
      </c>
      <c r="AH52" s="19" t="n">
        <v>2</v>
      </c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</row>
    <row r="53" customFormat="false" ht="14.25" hidden="false" customHeight="false" outlineLevel="0" collapsed="false">
      <c r="A53" s="19" t="n">
        <v>2</v>
      </c>
      <c r="B53" s="19" t="n">
        <v>2</v>
      </c>
      <c r="C53" s="19" t="n">
        <v>29</v>
      </c>
      <c r="D53" s="19" t="n">
        <v>125</v>
      </c>
      <c r="E53" s="19" t="n">
        <v>17.28</v>
      </c>
      <c r="F53" s="19" t="n">
        <v>17</v>
      </c>
      <c r="G53" s="19" t="n">
        <v>17</v>
      </c>
      <c r="H53" s="19" t="n">
        <v>6.6</v>
      </c>
      <c r="I53" s="19" t="n">
        <v>6.7</v>
      </c>
      <c r="J53" s="19" t="n">
        <v>43</v>
      </c>
      <c r="K53" s="19" t="str">
        <f aca="false">$K$51</f>
        <v>Normal foot </v>
      </c>
      <c r="L53" s="19" t="n">
        <v>43</v>
      </c>
      <c r="M53" s="19" t="str">
        <f aca="false">$K$51</f>
        <v>Normal foot </v>
      </c>
      <c r="N53" s="19" t="n">
        <v>14</v>
      </c>
      <c r="O53" s="19" t="str">
        <f aca="false">$M$20</f>
        <v>High arched foot</v>
      </c>
      <c r="P53" s="19" t="n">
        <v>16</v>
      </c>
      <c r="Q53" s="19" t="str">
        <f aca="false">$M$2</f>
        <v>Normal foot </v>
      </c>
      <c r="R53" s="19" t="n">
        <v>5</v>
      </c>
      <c r="S53" s="19" t="str">
        <f aca="false">$S$2</f>
        <v>Normal setting</v>
      </c>
      <c r="T53" s="19" t="n">
        <v>5</v>
      </c>
      <c r="U53" s="19" t="str">
        <f aca="false">$S$2</f>
        <v>Normal setting</v>
      </c>
      <c r="V53" s="19" t="n">
        <v>18</v>
      </c>
      <c r="W53" s="19" t="str">
        <f aca="false">$W$2</f>
        <v>The Vth toe varus deformity</v>
      </c>
      <c r="X53" s="19" t="n">
        <v>18</v>
      </c>
      <c r="Y53" s="19" t="str">
        <f aca="false">$W$2</f>
        <v>The Vth toe varus deformity</v>
      </c>
      <c r="Z53" s="19" t="n">
        <v>12</v>
      </c>
      <c r="AA53" s="19" t="str">
        <f aca="false">$AA$44</f>
        <v>Appropriate</v>
      </c>
      <c r="AB53" s="19" t="n">
        <v>12</v>
      </c>
      <c r="AC53" s="19" t="str">
        <f aca="false">$AA$74</f>
        <v>Appropriate</v>
      </c>
      <c r="AD53" s="20" t="s">
        <v>16</v>
      </c>
      <c r="AE53" s="20" t="str">
        <f aca="false">[2]Arkusz1!$Y$15</f>
        <v>Too narrow</v>
      </c>
      <c r="AF53" s="19" t="n">
        <v>1</v>
      </c>
      <c r="AG53" s="21" t="str">
        <f aca="false">$AE$71</f>
        <v>Appropriate</v>
      </c>
      <c r="AH53" s="19" t="n">
        <v>2</v>
      </c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</row>
    <row r="54" customFormat="false" ht="14.25" hidden="false" customHeight="false" outlineLevel="0" collapsed="false">
      <c r="A54" s="19" t="n">
        <v>3</v>
      </c>
      <c r="B54" s="19" t="n">
        <v>2</v>
      </c>
      <c r="C54" s="19" t="n">
        <v>25</v>
      </c>
      <c r="D54" s="19" t="n">
        <v>122</v>
      </c>
      <c r="E54" s="19" t="n">
        <v>16.79</v>
      </c>
      <c r="F54" s="19" t="n">
        <v>17.6</v>
      </c>
      <c r="G54" s="19" t="n">
        <v>17.6</v>
      </c>
      <c r="H54" s="19" t="n">
        <v>6.3</v>
      </c>
      <c r="I54" s="19" t="n">
        <v>6.5</v>
      </c>
      <c r="J54" s="19" t="n">
        <v>33</v>
      </c>
      <c r="K54" s="19" t="str">
        <f aca="false">$K$51</f>
        <v>Normal foot </v>
      </c>
      <c r="L54" s="19" t="n">
        <v>38</v>
      </c>
      <c r="M54" s="19" t="str">
        <f aca="false">$K$51</f>
        <v>Normal foot </v>
      </c>
      <c r="N54" s="19" t="n">
        <v>16</v>
      </c>
      <c r="O54" s="19" t="str">
        <f aca="false">$M$2</f>
        <v>Normal foot </v>
      </c>
      <c r="P54" s="19" t="n">
        <v>18</v>
      </c>
      <c r="Q54" s="19" t="str">
        <f aca="false">$M$2</f>
        <v>Normal foot </v>
      </c>
      <c r="R54" s="19" t="n">
        <v>5</v>
      </c>
      <c r="S54" s="19" t="str">
        <f aca="false">$S$2</f>
        <v>Normal setting</v>
      </c>
      <c r="T54" s="19" t="n">
        <v>0</v>
      </c>
      <c r="U54" s="19" t="str">
        <f aca="false">$S$2</f>
        <v>Normal setting</v>
      </c>
      <c r="V54" s="19" t="n">
        <v>13</v>
      </c>
      <c r="W54" s="19" t="str">
        <f aca="false">$W$2</f>
        <v>The Vth toe varus deformity</v>
      </c>
      <c r="X54" s="19" t="n">
        <v>20</v>
      </c>
      <c r="Y54" s="19" t="str">
        <f aca="false">$W$2</f>
        <v>The Vth toe varus deformity</v>
      </c>
      <c r="Z54" s="19" t="n">
        <v>11</v>
      </c>
      <c r="AA54" s="19" t="str">
        <f aca="false">$AA$44</f>
        <v>Appropriate</v>
      </c>
      <c r="AB54" s="19" t="n">
        <v>11</v>
      </c>
      <c r="AC54" s="19" t="str">
        <f aca="false">$AA$74</f>
        <v>Appropriate</v>
      </c>
      <c r="AD54" s="20" t="n">
        <v>2.2</v>
      </c>
      <c r="AE54" s="20" t="str">
        <f aca="false">$AA$4</f>
        <v>Appropriate</v>
      </c>
      <c r="AF54" s="19" t="n">
        <v>2</v>
      </c>
      <c r="AG54" s="21" t="str">
        <f aca="false">$AE$71</f>
        <v>Appropriate</v>
      </c>
      <c r="AH54" s="19" t="n">
        <v>1</v>
      </c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</row>
    <row r="55" customFormat="false" ht="14.25" hidden="false" customHeight="false" outlineLevel="0" collapsed="false">
      <c r="A55" s="1" t="n">
        <v>4</v>
      </c>
      <c r="B55" s="1" t="n">
        <v>2</v>
      </c>
      <c r="C55" s="1" t="n">
        <v>22</v>
      </c>
      <c r="D55" s="1" t="n">
        <v>120</v>
      </c>
      <c r="E55" s="1" t="n">
        <v>15.28</v>
      </c>
      <c r="F55" s="1" t="n">
        <v>18.5</v>
      </c>
      <c r="G55" s="1" t="n">
        <v>18.5</v>
      </c>
      <c r="H55" s="1" t="n">
        <v>6.7</v>
      </c>
      <c r="I55" s="1" t="n">
        <v>6.7</v>
      </c>
      <c r="J55" s="1" t="n">
        <v>47</v>
      </c>
      <c r="K55" s="1" t="str">
        <f aca="false">$K$48</f>
        <v>High arched foot</v>
      </c>
      <c r="L55" s="1" t="n">
        <v>37</v>
      </c>
      <c r="M55" s="1" t="str">
        <f aca="false">$K$51</f>
        <v>Normal foot </v>
      </c>
      <c r="N55" s="1" t="n">
        <v>15</v>
      </c>
      <c r="O55" s="1" t="str">
        <f aca="false">$M$2</f>
        <v>Normal foot </v>
      </c>
      <c r="P55" s="1" t="n">
        <v>15</v>
      </c>
      <c r="Q55" s="1" t="str">
        <f aca="false">$M$2</f>
        <v>Normal foot </v>
      </c>
      <c r="R55" s="1" t="n">
        <v>0</v>
      </c>
      <c r="S55" s="1" t="str">
        <f aca="false">$S$2</f>
        <v>Normal setting</v>
      </c>
      <c r="T55" s="1" t="n">
        <v>0</v>
      </c>
      <c r="U55" s="1" t="str">
        <f aca="false">$S$2</f>
        <v>Normal setting</v>
      </c>
      <c r="V55" s="1" t="n">
        <v>20</v>
      </c>
      <c r="W55" s="1" t="str">
        <f aca="false">$W$2</f>
        <v>The Vth toe varus deformity</v>
      </c>
      <c r="X55" s="1" t="n">
        <v>19</v>
      </c>
      <c r="Y55" s="1" t="str">
        <f aca="false">$W$2</f>
        <v>The Vth toe varus deformity</v>
      </c>
      <c r="Z55" s="1" t="n">
        <v>10</v>
      </c>
      <c r="AA55" s="1" t="str">
        <f aca="false">$AA$44</f>
        <v>Appropriate</v>
      </c>
      <c r="AB55" s="1" t="n">
        <v>10</v>
      </c>
      <c r="AC55" s="1" t="str">
        <f aca="false">$AA$74</f>
        <v>Appropriate</v>
      </c>
      <c r="AD55" s="2" t="n">
        <v>1</v>
      </c>
      <c r="AE55" s="2" t="str">
        <f aca="false">$AA$4</f>
        <v>Appropriate</v>
      </c>
      <c r="AF55" s="1" t="n">
        <v>1</v>
      </c>
      <c r="AG55" s="17" t="str">
        <f aca="false">$AE$71</f>
        <v>Appropriate</v>
      </c>
      <c r="AH55" s="1" t="n">
        <v>1.5</v>
      </c>
    </row>
    <row r="56" customFormat="false" ht="14.25" hidden="false" customHeight="false" outlineLevel="0" collapsed="false">
      <c r="A56" s="1" t="n">
        <v>5</v>
      </c>
      <c r="B56" s="1" t="n">
        <v>2</v>
      </c>
      <c r="C56" s="1" t="n">
        <v>24</v>
      </c>
      <c r="D56" s="1" t="n">
        <v>125</v>
      </c>
      <c r="E56" s="1" t="n">
        <v>15.36</v>
      </c>
      <c r="F56" s="1" t="n">
        <v>17.6</v>
      </c>
      <c r="G56" s="1" t="n">
        <v>17.6</v>
      </c>
      <c r="H56" s="1" t="n">
        <v>6.7</v>
      </c>
      <c r="I56" s="1" t="n">
        <v>6.7</v>
      </c>
      <c r="J56" s="1" t="n">
        <v>36</v>
      </c>
      <c r="K56" s="1" t="str">
        <f aca="false">$K$51</f>
        <v>Normal foot </v>
      </c>
      <c r="L56" s="1" t="n">
        <v>30</v>
      </c>
      <c r="M56" s="1" t="str">
        <f aca="false">$K$51</f>
        <v>Normal foot </v>
      </c>
      <c r="N56" s="1" t="n">
        <v>17</v>
      </c>
      <c r="O56" s="1" t="str">
        <f aca="false">$M$2</f>
        <v>Normal foot </v>
      </c>
      <c r="P56" s="1" t="n">
        <v>15</v>
      </c>
      <c r="Q56" s="1" t="str">
        <f aca="false">$M$2</f>
        <v>Normal foot </v>
      </c>
      <c r="R56" s="1" t="n">
        <v>11</v>
      </c>
      <c r="S56" s="1" t="str">
        <f aca="false">$U$15</f>
        <v>Hallux valgus</v>
      </c>
      <c r="T56" s="1" t="n">
        <v>11</v>
      </c>
      <c r="U56" s="1" t="str">
        <f aca="false">$U$15</f>
        <v>Hallux valgus</v>
      </c>
      <c r="V56" s="1" t="n">
        <v>16</v>
      </c>
      <c r="W56" s="1" t="str">
        <f aca="false">$W$2</f>
        <v>The Vth toe varus deformity</v>
      </c>
      <c r="X56" s="1" t="n">
        <v>8</v>
      </c>
      <c r="Y56" s="1" t="str">
        <f aca="false">$W$7</f>
        <v>Normal setting</v>
      </c>
      <c r="Z56" s="1" t="n">
        <v>12</v>
      </c>
      <c r="AA56" s="1" t="str">
        <f aca="false">$AA$44</f>
        <v>Appropriate</v>
      </c>
      <c r="AB56" s="1" t="n">
        <v>12</v>
      </c>
      <c r="AC56" s="1" t="str">
        <f aca="false">$AA$74</f>
        <v>Appropriate</v>
      </c>
      <c r="AD56" s="2" t="n">
        <v>1</v>
      </c>
      <c r="AE56" s="2" t="str">
        <f aca="false">$AA$4</f>
        <v>Appropriate</v>
      </c>
      <c r="AF56" s="1" t="n">
        <v>1</v>
      </c>
      <c r="AG56" s="17" t="str">
        <f aca="false">$AE$71</f>
        <v>Appropriate</v>
      </c>
      <c r="AH56" s="1" t="n">
        <v>1</v>
      </c>
    </row>
    <row r="57" customFormat="false" ht="14.25" hidden="false" customHeight="false" outlineLevel="0" collapsed="false">
      <c r="A57" s="1" t="n">
        <v>6</v>
      </c>
      <c r="B57" s="1" t="n">
        <v>2</v>
      </c>
      <c r="C57" s="1" t="n">
        <v>21</v>
      </c>
      <c r="D57" s="1" t="n">
        <v>122</v>
      </c>
      <c r="E57" s="1" t="n">
        <v>14.11</v>
      </c>
      <c r="F57" s="1" t="n">
        <v>17.7</v>
      </c>
      <c r="G57" s="1" t="n">
        <v>17.7</v>
      </c>
      <c r="H57" s="1" t="n">
        <v>6.6</v>
      </c>
      <c r="I57" s="1" t="n">
        <v>6.6</v>
      </c>
      <c r="J57" s="1" t="n">
        <v>40</v>
      </c>
      <c r="K57" s="1" t="str">
        <f aca="false">$K$51</f>
        <v>Normal foot </v>
      </c>
      <c r="L57" s="1" t="n">
        <v>32</v>
      </c>
      <c r="M57" s="1" t="str">
        <f aca="false">$K$51</f>
        <v>Normal foot </v>
      </c>
      <c r="N57" s="1" t="n">
        <v>17</v>
      </c>
      <c r="O57" s="1" t="str">
        <f aca="false">$M$2</f>
        <v>Normal foot </v>
      </c>
      <c r="P57" s="1" t="n">
        <v>17</v>
      </c>
      <c r="Q57" s="1" t="str">
        <f aca="false">$M$2</f>
        <v>Normal foot </v>
      </c>
      <c r="R57" s="1" t="n">
        <v>0</v>
      </c>
      <c r="S57" s="1" t="str">
        <f aca="false">$S$2</f>
        <v>Normal setting</v>
      </c>
      <c r="T57" s="1" t="n">
        <v>0</v>
      </c>
      <c r="U57" s="1" t="str">
        <f aca="false">$S$2</f>
        <v>Normal setting</v>
      </c>
      <c r="V57" s="1" t="n">
        <v>16</v>
      </c>
      <c r="W57" s="1" t="str">
        <f aca="false">$W$2</f>
        <v>The Vth toe varus deformity</v>
      </c>
      <c r="X57" s="1" t="n">
        <v>16</v>
      </c>
      <c r="Y57" s="1" t="str">
        <f aca="false">$W$2</f>
        <v>The Vth toe varus deformity</v>
      </c>
      <c r="Z57" s="1" t="n">
        <v>10</v>
      </c>
      <c r="AA57" s="1" t="str">
        <f aca="false">$AA$44</f>
        <v>Appropriate</v>
      </c>
      <c r="AB57" s="1" t="n">
        <v>10</v>
      </c>
      <c r="AC57" s="1" t="str">
        <f aca="false">$AA$74</f>
        <v>Appropriate</v>
      </c>
      <c r="AD57" s="2" t="n">
        <v>1</v>
      </c>
      <c r="AE57" s="2" t="str">
        <f aca="false">$AA$4</f>
        <v>Appropriate</v>
      </c>
      <c r="AF57" s="1" t="n">
        <v>1</v>
      </c>
      <c r="AG57" s="17" t="str">
        <f aca="false">$AE$71</f>
        <v>Appropriate</v>
      </c>
      <c r="AH57" s="1" t="n">
        <v>1.5</v>
      </c>
    </row>
    <row r="58" customFormat="false" ht="14.25" hidden="false" customHeight="false" outlineLevel="0" collapsed="false">
      <c r="A58" s="1" t="n">
        <v>7</v>
      </c>
      <c r="B58" s="1" t="n">
        <v>2</v>
      </c>
      <c r="C58" s="1" t="n">
        <v>23</v>
      </c>
      <c r="D58" s="1" t="n">
        <v>124</v>
      </c>
      <c r="E58" s="1" t="n">
        <v>14.96</v>
      </c>
      <c r="F58" s="1" t="n">
        <v>17.7</v>
      </c>
      <c r="G58" s="1" t="n">
        <v>17.7</v>
      </c>
      <c r="H58" s="1" t="n">
        <v>6.6</v>
      </c>
      <c r="I58" s="1" t="n">
        <v>6.6</v>
      </c>
      <c r="J58" s="1" t="n">
        <v>43</v>
      </c>
      <c r="K58" s="1" t="str">
        <f aca="false">$K$51</f>
        <v>Normal foot </v>
      </c>
      <c r="L58" s="1" t="n">
        <v>30</v>
      </c>
      <c r="M58" s="1" t="str">
        <f aca="false">$K$51</f>
        <v>Normal foot </v>
      </c>
      <c r="N58" s="1" t="n">
        <v>15</v>
      </c>
      <c r="O58" s="1" t="str">
        <f aca="false">$M$2</f>
        <v>Normal foot </v>
      </c>
      <c r="P58" s="1" t="n">
        <v>15</v>
      </c>
      <c r="Q58" s="1" t="str">
        <f aca="false">$M$2</f>
        <v>Normal foot </v>
      </c>
      <c r="R58" s="1" t="n">
        <v>3</v>
      </c>
      <c r="S58" s="1" t="str">
        <f aca="false">$S$2</f>
        <v>Normal setting</v>
      </c>
      <c r="T58" s="1" t="n">
        <v>9</v>
      </c>
      <c r="U58" s="1" t="str">
        <f aca="false">$S$2</f>
        <v>Normal setting</v>
      </c>
      <c r="V58" s="1" t="n">
        <v>17</v>
      </c>
      <c r="W58" s="1" t="str">
        <f aca="false">$W$2</f>
        <v>The Vth toe varus deformity</v>
      </c>
      <c r="X58" s="1" t="n">
        <v>13</v>
      </c>
      <c r="Y58" s="1" t="str">
        <f aca="false">$W$2</f>
        <v>The Vth toe varus deformity</v>
      </c>
      <c r="Z58" s="1" t="n">
        <v>12</v>
      </c>
      <c r="AA58" s="1" t="str">
        <f aca="false">$AA$44</f>
        <v>Appropriate</v>
      </c>
      <c r="AB58" s="1" t="n">
        <v>12</v>
      </c>
      <c r="AC58" s="1" t="str">
        <f aca="false">$AA$74</f>
        <v>Appropriate</v>
      </c>
      <c r="AD58" s="2" t="n">
        <v>1</v>
      </c>
      <c r="AE58" s="2" t="str">
        <f aca="false">$AA$4</f>
        <v>Appropriate</v>
      </c>
      <c r="AF58" s="1" t="n">
        <v>1</v>
      </c>
      <c r="AG58" s="17" t="str">
        <f aca="false">$AE$71</f>
        <v>Appropriate</v>
      </c>
      <c r="AH58" s="1" t="n">
        <v>2</v>
      </c>
    </row>
    <row r="59" customFormat="false" ht="14.25" hidden="false" customHeight="false" outlineLevel="0" collapsed="false">
      <c r="A59" s="1" t="n">
        <v>8</v>
      </c>
      <c r="B59" s="1" t="n">
        <v>2</v>
      </c>
      <c r="C59" s="1" t="n">
        <v>26</v>
      </c>
      <c r="D59" s="1" t="n">
        <v>122</v>
      </c>
      <c r="E59" s="1" t="n">
        <v>17.47</v>
      </c>
      <c r="F59" s="1" t="n">
        <v>17.5</v>
      </c>
      <c r="G59" s="1" t="n">
        <v>17.5</v>
      </c>
      <c r="H59" s="1" t="n">
        <v>6</v>
      </c>
      <c r="I59" s="1" t="n">
        <v>6</v>
      </c>
      <c r="J59" s="1" t="n">
        <v>32</v>
      </c>
      <c r="K59" s="1" t="str">
        <f aca="false">$K$51</f>
        <v>Normal foot </v>
      </c>
      <c r="L59" s="1" t="n">
        <v>32</v>
      </c>
      <c r="M59" s="1" t="str">
        <f aca="false">$K$51</f>
        <v>Normal foot </v>
      </c>
      <c r="N59" s="1" t="n">
        <v>14</v>
      </c>
      <c r="O59" s="1" t="str">
        <f aca="false">$M$20</f>
        <v>High arched foot</v>
      </c>
      <c r="P59" s="1" t="n">
        <v>14</v>
      </c>
      <c r="Q59" s="1" t="str">
        <f aca="false">$M$20</f>
        <v>High arched foot</v>
      </c>
      <c r="R59" s="1" t="n">
        <v>0</v>
      </c>
      <c r="S59" s="1" t="str">
        <f aca="false">$S$2</f>
        <v>Normal setting</v>
      </c>
      <c r="T59" s="1" t="n">
        <v>2</v>
      </c>
      <c r="U59" s="1" t="str">
        <f aca="false">$S$2</f>
        <v>Normal setting</v>
      </c>
      <c r="V59" s="1" t="n">
        <v>12</v>
      </c>
      <c r="W59" s="1" t="str">
        <f aca="false">$W$2</f>
        <v>The Vth toe varus deformity</v>
      </c>
      <c r="X59" s="1" t="n">
        <v>12</v>
      </c>
      <c r="Y59" s="1" t="str">
        <f aca="false">$W$2</f>
        <v>The Vth toe varus deformity</v>
      </c>
      <c r="Z59" s="1" t="n">
        <v>10</v>
      </c>
      <c r="AA59" s="1" t="str">
        <f aca="false">$AA$44</f>
        <v>Appropriate</v>
      </c>
      <c r="AB59" s="1" t="n">
        <v>10</v>
      </c>
      <c r="AC59" s="1" t="str">
        <f aca="false">$AA$74</f>
        <v>Appropriate</v>
      </c>
      <c r="AD59" s="2" t="s">
        <v>17</v>
      </c>
      <c r="AE59" s="2" t="str">
        <f aca="false">[2]Arkusz1!$Y$15</f>
        <v>Too narrow</v>
      </c>
      <c r="AF59" s="1" t="n">
        <v>-2</v>
      </c>
      <c r="AG59" s="1" t="str">
        <f aca="false">[2]Arkusz1!$Y$15</f>
        <v>Too narrow</v>
      </c>
      <c r="AH59" s="1" t="n">
        <v>3</v>
      </c>
    </row>
    <row r="60" customFormat="false" ht="14.25" hidden="false" customHeight="false" outlineLevel="0" collapsed="false">
      <c r="A60" s="1" t="n">
        <v>9</v>
      </c>
      <c r="B60" s="1" t="n">
        <v>2</v>
      </c>
      <c r="C60" s="1" t="n">
        <v>25</v>
      </c>
      <c r="D60" s="1" t="n">
        <v>126</v>
      </c>
      <c r="E60" s="1" t="n">
        <v>15.75</v>
      </c>
      <c r="F60" s="1" t="n">
        <v>17.5</v>
      </c>
      <c r="G60" s="1" t="n">
        <v>17.5</v>
      </c>
      <c r="H60" s="1" t="n">
        <v>6.3</v>
      </c>
      <c r="I60" s="1" t="n">
        <v>6.3</v>
      </c>
      <c r="J60" s="1" t="n">
        <v>44</v>
      </c>
      <c r="K60" s="1" t="str">
        <f aca="false">$K$51</f>
        <v>Normal foot </v>
      </c>
      <c r="L60" s="1" t="n">
        <v>40</v>
      </c>
      <c r="M60" s="1" t="str">
        <f aca="false">$K$51</f>
        <v>Normal foot </v>
      </c>
      <c r="N60" s="1" t="n">
        <v>14</v>
      </c>
      <c r="O60" s="1" t="str">
        <f aca="false">$M$20</f>
        <v>High arched foot</v>
      </c>
      <c r="P60" s="1" t="n">
        <v>14</v>
      </c>
      <c r="Q60" s="1" t="str">
        <f aca="false">$M$20</f>
        <v>High arched foot</v>
      </c>
      <c r="R60" s="1" t="n">
        <v>5</v>
      </c>
      <c r="S60" s="1" t="str">
        <f aca="false">$S$2</f>
        <v>Normal setting</v>
      </c>
      <c r="T60" s="1" t="n">
        <v>3</v>
      </c>
      <c r="U60" s="1" t="str">
        <f aca="false">$S$2</f>
        <v>Normal setting</v>
      </c>
      <c r="V60" s="1" t="n">
        <v>17</v>
      </c>
      <c r="W60" s="1" t="str">
        <f aca="false">$W$2</f>
        <v>The Vth toe varus deformity</v>
      </c>
      <c r="X60" s="1" t="n">
        <v>17</v>
      </c>
      <c r="Y60" s="1" t="str">
        <f aca="false">$W$2</f>
        <v>The Vth toe varus deformity</v>
      </c>
      <c r="Z60" s="1" t="n">
        <v>10</v>
      </c>
      <c r="AA60" s="1" t="str">
        <f aca="false">$AA$44</f>
        <v>Appropriate</v>
      </c>
      <c r="AB60" s="1" t="n">
        <v>10</v>
      </c>
      <c r="AC60" s="1" t="str">
        <f aca="false">$AA$74</f>
        <v>Appropriate</v>
      </c>
      <c r="AD60" s="2" t="s">
        <v>18</v>
      </c>
      <c r="AE60" s="2" t="str">
        <f aca="false">[2]Arkusz1!$Y$15</f>
        <v>Too narrow</v>
      </c>
      <c r="AF60" s="1" t="n">
        <v>-1.5</v>
      </c>
      <c r="AG60" s="1" t="str">
        <f aca="false">[2]Arkusz1!$Y$15</f>
        <v>Too narrow</v>
      </c>
      <c r="AH60" s="1" t="n">
        <v>2.5</v>
      </c>
    </row>
    <row r="61" customFormat="false" ht="14.25" hidden="false" customHeight="false" outlineLevel="0" collapsed="false">
      <c r="A61" s="1" t="n">
        <v>10</v>
      </c>
      <c r="B61" s="1" t="n">
        <v>2</v>
      </c>
      <c r="C61" s="1" t="n">
        <v>24</v>
      </c>
      <c r="D61" s="1" t="n">
        <v>128</v>
      </c>
      <c r="E61" s="1" t="n">
        <v>14.65</v>
      </c>
      <c r="F61" s="1" t="n">
        <v>17.2</v>
      </c>
      <c r="G61" s="1" t="n">
        <v>17.2</v>
      </c>
      <c r="H61" s="1" t="n">
        <v>6.8</v>
      </c>
      <c r="I61" s="1" t="n">
        <v>6.8</v>
      </c>
      <c r="J61" s="1" t="n">
        <v>30</v>
      </c>
      <c r="K61" s="1" t="str">
        <f aca="false">$K$51</f>
        <v>Normal foot </v>
      </c>
      <c r="L61" s="1" t="n">
        <v>26</v>
      </c>
      <c r="M61" s="1" t="str">
        <f aca="false">$K$51</f>
        <v>Normal foot </v>
      </c>
      <c r="N61" s="1" t="n">
        <v>18</v>
      </c>
      <c r="O61" s="1" t="str">
        <f aca="false">$M$2</f>
        <v>Normal foot </v>
      </c>
      <c r="P61" s="1" t="n">
        <v>18</v>
      </c>
      <c r="Q61" s="1" t="str">
        <f aca="false">$M$2</f>
        <v>Normal foot </v>
      </c>
      <c r="R61" s="1" t="n">
        <v>10</v>
      </c>
      <c r="S61" s="1" t="str">
        <f aca="false">$U$15</f>
        <v>Hallux valgus</v>
      </c>
      <c r="T61" s="1" t="n">
        <v>10</v>
      </c>
      <c r="U61" s="1" t="str">
        <f aca="false">$U$15</f>
        <v>Hallux valgus</v>
      </c>
      <c r="V61" s="1" t="n">
        <v>11</v>
      </c>
      <c r="W61" s="1" t="str">
        <f aca="false">$W$2</f>
        <v>The Vth toe varus deformity</v>
      </c>
      <c r="X61" s="1" t="n">
        <v>13</v>
      </c>
      <c r="Y61" s="1" t="str">
        <f aca="false">$W$2</f>
        <v>The Vth toe varus deformity</v>
      </c>
      <c r="Z61" s="1" t="n">
        <v>12</v>
      </c>
      <c r="AA61" s="1" t="str">
        <f aca="false">$AA$44</f>
        <v>Appropriate</v>
      </c>
      <c r="AB61" s="1" t="n">
        <v>12</v>
      </c>
      <c r="AC61" s="1" t="str">
        <f aca="false">$AA$74</f>
        <v>Appropriate</v>
      </c>
      <c r="AD61" s="2" t="n">
        <v>2</v>
      </c>
      <c r="AE61" s="2" t="str">
        <f aca="false">$AA$4</f>
        <v>Appropriate</v>
      </c>
      <c r="AF61" s="1" t="n">
        <v>2</v>
      </c>
      <c r="AG61" s="17" t="str">
        <f aca="false">$AE$71</f>
        <v>Appropriate</v>
      </c>
      <c r="AH61" s="1" t="n">
        <v>2</v>
      </c>
    </row>
    <row r="62" customFormat="false" ht="14.25" hidden="false" customHeight="false" outlineLevel="0" collapsed="false">
      <c r="A62" s="1" t="n">
        <v>11</v>
      </c>
      <c r="B62" s="1" t="n">
        <v>2</v>
      </c>
      <c r="C62" s="1" t="n">
        <f aca="false">[3]Arkusz1!B105</f>
        <v>23</v>
      </c>
      <c r="D62" s="1" t="n">
        <f aca="false">[3]Arkusz1!C105</f>
        <v>122</v>
      </c>
      <c r="E62" s="1" t="n">
        <f aca="false">[3]Arkusz1!D105</f>
        <v>15.45</v>
      </c>
      <c r="F62" s="1" t="n">
        <f aca="false">[3]Arkusz1!F105</f>
        <v>18.5</v>
      </c>
      <c r="G62" s="1" t="n">
        <f aca="false">[3]Arkusz1!G105</f>
        <v>18.5</v>
      </c>
      <c r="H62" s="1" t="n">
        <f aca="false">[3]Arkusz1!H105</f>
        <v>7.3</v>
      </c>
      <c r="I62" s="1" t="n">
        <f aca="false">[3]Arkusz1!I105</f>
        <v>7.5</v>
      </c>
      <c r="J62" s="1" t="n">
        <f aca="false">[3]Arkusz1!J105</f>
        <v>32</v>
      </c>
      <c r="K62" s="1" t="str">
        <f aca="false">$K$51</f>
        <v>Normal foot </v>
      </c>
      <c r="L62" s="1" t="n">
        <f aca="false">[3]Arkusz1!L105</f>
        <v>32</v>
      </c>
      <c r="M62" s="1" t="str">
        <f aca="false">$K$51</f>
        <v>Normal foot </v>
      </c>
      <c r="N62" s="1" t="n">
        <f aca="false">[3]Arkusz1!P105</f>
        <v>17</v>
      </c>
      <c r="O62" s="1" t="str">
        <f aca="false">$M$2</f>
        <v>Normal foot </v>
      </c>
      <c r="P62" s="1" t="n">
        <f aca="false">[3]Arkusz1!R105</f>
        <v>17</v>
      </c>
      <c r="Q62" s="1" t="str">
        <f aca="false">$M$2</f>
        <v>Normal foot </v>
      </c>
      <c r="R62" s="1" t="n">
        <f aca="false">[3]Arkusz1!T105</f>
        <v>0</v>
      </c>
      <c r="S62" s="1" t="str">
        <f aca="false">$S$2</f>
        <v>Normal setting</v>
      </c>
      <c r="T62" s="1" t="n">
        <f aca="false">[3]Arkusz1!V105</f>
        <v>3</v>
      </c>
      <c r="U62" s="1" t="str">
        <f aca="false">$S$2</f>
        <v>Normal setting</v>
      </c>
      <c r="V62" s="1" t="n">
        <f aca="false">[3]Arkusz1!X105</f>
        <v>12</v>
      </c>
      <c r="W62" s="1" t="str">
        <f aca="false">$W$2</f>
        <v>The Vth toe varus deformity</v>
      </c>
      <c r="X62" s="1" t="n">
        <f aca="false">[3]Arkusz1!Z105</f>
        <v>12</v>
      </c>
      <c r="Y62" s="1" t="str">
        <f aca="false">$W$2</f>
        <v>The Vth toe varus deformity</v>
      </c>
      <c r="Z62" s="1" t="n">
        <v>12</v>
      </c>
      <c r="AA62" s="1" t="str">
        <f aca="false">$AA$44</f>
        <v>Appropriate</v>
      </c>
      <c r="AB62" s="1" t="n">
        <v>12</v>
      </c>
      <c r="AC62" s="1" t="str">
        <f aca="false">$AA$74</f>
        <v>Appropriate</v>
      </c>
      <c r="AD62" s="2" t="n">
        <v>1.8</v>
      </c>
      <c r="AE62" s="2" t="str">
        <f aca="false">$AA$4</f>
        <v>Appropriate</v>
      </c>
      <c r="AF62" s="1" t="n">
        <v>2</v>
      </c>
      <c r="AG62" s="17" t="str">
        <f aca="false">$AE$71</f>
        <v>Appropriate</v>
      </c>
      <c r="AH62" s="1" t="n">
        <v>2</v>
      </c>
    </row>
    <row r="63" customFormat="false" ht="14.25" hidden="false" customHeight="false" outlineLevel="0" collapsed="false">
      <c r="A63" s="1" t="n">
        <v>12</v>
      </c>
      <c r="B63" s="1" t="n">
        <v>2</v>
      </c>
      <c r="C63" s="1" t="n">
        <f aca="false">[3]Arkusz1!B106</f>
        <v>24.8</v>
      </c>
      <c r="D63" s="1" t="n">
        <f aca="false">[3]Arkusz1!C106</f>
        <v>123</v>
      </c>
      <c r="E63" s="1" t="n">
        <f aca="false">[3]Arkusz1!D106</f>
        <v>16.39</v>
      </c>
      <c r="F63" s="1" t="n">
        <f aca="false">[3]Arkusz1!F106</f>
        <v>17</v>
      </c>
      <c r="G63" s="1" t="n">
        <f aca="false">[3]Arkusz1!G106</f>
        <v>17</v>
      </c>
      <c r="H63" s="1" t="n">
        <f aca="false">[3]Arkusz1!H106</f>
        <v>7.4</v>
      </c>
      <c r="I63" s="1" t="n">
        <f aca="false">[3]Arkusz1!I106</f>
        <v>7.4</v>
      </c>
      <c r="J63" s="1" t="n">
        <f aca="false">[3]Arkusz1!J106</f>
        <v>39</v>
      </c>
      <c r="K63" s="1" t="str">
        <f aca="false">$K$51</f>
        <v>Normal foot </v>
      </c>
      <c r="L63" s="1" t="n">
        <f aca="false">[3]Arkusz1!L106</f>
        <v>43</v>
      </c>
      <c r="M63" s="1" t="str">
        <f aca="false">$K$51</f>
        <v>Normal foot </v>
      </c>
      <c r="N63" s="1" t="n">
        <f aca="false">[3]Arkusz1!P106</f>
        <v>21</v>
      </c>
      <c r="O63" s="1" t="str">
        <f aca="false">$O$36</f>
        <v>Flat foot</v>
      </c>
      <c r="P63" s="1" t="n">
        <f aca="false">[3]Arkusz1!R106</f>
        <v>19</v>
      </c>
      <c r="Q63" s="1" t="str">
        <f aca="false">$O$36</f>
        <v>Flat foot</v>
      </c>
      <c r="R63" s="1" t="n">
        <f aca="false">[3]Arkusz1!T106</f>
        <v>0</v>
      </c>
      <c r="S63" s="1" t="str">
        <f aca="false">$S$2</f>
        <v>Normal setting</v>
      </c>
      <c r="T63" s="1" t="n">
        <f aca="false">[3]Arkusz1!V106</f>
        <v>0</v>
      </c>
      <c r="U63" s="1" t="str">
        <f aca="false">$S$2</f>
        <v>Normal setting</v>
      </c>
      <c r="V63" s="1" t="n">
        <f aca="false">[3]Arkusz1!X106</f>
        <v>14</v>
      </c>
      <c r="W63" s="1" t="str">
        <f aca="false">$W$2</f>
        <v>The Vth toe varus deformity</v>
      </c>
      <c r="X63" s="1" t="n">
        <f aca="false">[3]Arkusz1!Z106</f>
        <v>14</v>
      </c>
      <c r="Y63" s="1" t="str">
        <f aca="false">$W$2</f>
        <v>The Vth toe varus deformity</v>
      </c>
      <c r="Z63" s="1" t="n">
        <v>10</v>
      </c>
      <c r="AA63" s="1" t="str">
        <f aca="false">$AA$44</f>
        <v>Appropriate</v>
      </c>
      <c r="AB63" s="1" t="n">
        <v>10</v>
      </c>
      <c r="AC63" s="1" t="str">
        <f aca="false">$AA$74</f>
        <v>Appropriate</v>
      </c>
      <c r="AD63" s="2" t="n">
        <v>3.5</v>
      </c>
      <c r="AE63" s="2" t="str">
        <f aca="false">[2]Arkusz1!$Y$2</f>
        <v>Too wide</v>
      </c>
      <c r="AF63" s="1" t="n">
        <v>3.5</v>
      </c>
      <c r="AG63" s="1" t="str">
        <f aca="false">[2]Arkusz1!$Y$2</f>
        <v>Too wide</v>
      </c>
      <c r="AH63" s="1" t="n">
        <v>3</v>
      </c>
    </row>
    <row r="64" customFormat="false" ht="14.25" hidden="false" customHeight="false" outlineLevel="0" collapsed="false">
      <c r="A64" s="1" t="n">
        <v>13</v>
      </c>
      <c r="B64" s="1" t="n">
        <v>2</v>
      </c>
      <c r="C64" s="1" t="n">
        <f aca="false">[3]Arkusz1!B108</f>
        <v>22.2</v>
      </c>
      <c r="D64" s="1" t="n">
        <f aca="false">[3]Arkusz1!C108</f>
        <v>115</v>
      </c>
      <c r="E64" s="1" t="n">
        <f aca="false">[3]Arkusz1!D108</f>
        <v>16.79</v>
      </c>
      <c r="F64" s="1" t="n">
        <f aca="false">[3]Arkusz1!F108</f>
        <v>17.5</v>
      </c>
      <c r="G64" s="1" t="n">
        <f aca="false">[3]Arkusz1!G108</f>
        <v>17.5</v>
      </c>
      <c r="H64" s="1" t="n">
        <f aca="false">[3]Arkusz1!H108</f>
        <v>7.2</v>
      </c>
      <c r="I64" s="1" t="n">
        <f aca="false">[3]Arkusz1!I108</f>
        <v>7.3</v>
      </c>
      <c r="J64" s="1" t="n">
        <f aca="false">[3]Arkusz1!J108</f>
        <v>10</v>
      </c>
      <c r="K64" s="1" t="str">
        <f aca="false">$K$34</f>
        <v>Flat foot</v>
      </c>
      <c r="L64" s="1" t="n">
        <f aca="false">[3]Arkusz1!L108</f>
        <v>13</v>
      </c>
      <c r="M64" s="1" t="str">
        <f aca="false">$K$34</f>
        <v>Flat foot</v>
      </c>
      <c r="N64" s="1" t="n">
        <f aca="false">[3]Arkusz1!P108</f>
        <v>16</v>
      </c>
      <c r="O64" s="1" t="str">
        <f aca="false">$M$2</f>
        <v>Normal foot </v>
      </c>
      <c r="P64" s="1" t="n">
        <f aca="false">[3]Arkusz1!R108</f>
        <v>19</v>
      </c>
      <c r="Q64" s="1" t="str">
        <f aca="false">$O$36</f>
        <v>Flat foot</v>
      </c>
      <c r="R64" s="1" t="n">
        <f aca="false">[3]Arkusz1!T108</f>
        <v>0</v>
      </c>
      <c r="S64" s="1" t="str">
        <f aca="false">$S$2</f>
        <v>Normal setting</v>
      </c>
      <c r="T64" s="1" t="n">
        <f aca="false">[3]Arkusz1!V108</f>
        <v>3</v>
      </c>
      <c r="U64" s="1" t="str">
        <f aca="false">$S$2</f>
        <v>Normal setting</v>
      </c>
      <c r="V64" s="1" t="n">
        <f aca="false">[3]Arkusz1!X108</f>
        <v>12</v>
      </c>
      <c r="W64" s="1" t="str">
        <f aca="false">$W$2</f>
        <v>The Vth toe varus deformity</v>
      </c>
      <c r="X64" s="1" t="n">
        <f aca="false">[3]Arkusz1!Z108</f>
        <v>12</v>
      </c>
      <c r="Y64" s="1" t="str">
        <f aca="false">$W$2</f>
        <v>The Vth toe varus deformity</v>
      </c>
      <c r="Z64" s="1" t="n">
        <v>16</v>
      </c>
      <c r="AA64" s="1" t="str">
        <f aca="false">$AC$34</f>
        <v>Too long</v>
      </c>
      <c r="AB64" s="1" t="n">
        <v>16</v>
      </c>
      <c r="AC64" s="1" t="str">
        <f aca="false">$AC$34</f>
        <v>Too long</v>
      </c>
      <c r="AD64" s="2" t="n">
        <v>3.4</v>
      </c>
      <c r="AE64" s="2" t="str">
        <f aca="false">[2]Arkusz1!$Y$2</f>
        <v>Too wide</v>
      </c>
      <c r="AF64" s="1" t="n">
        <v>3.3</v>
      </c>
      <c r="AG64" s="1" t="str">
        <f aca="false">[2]Arkusz1!$Y$2</f>
        <v>Too wide</v>
      </c>
      <c r="AH64" s="1" t="n">
        <v>1.5</v>
      </c>
    </row>
    <row r="65" customFormat="false" ht="14.25" hidden="false" customHeight="false" outlineLevel="0" collapsed="false">
      <c r="A65" s="1" t="n">
        <v>14</v>
      </c>
      <c r="B65" s="1" t="n">
        <v>2</v>
      </c>
      <c r="C65" s="1" t="n">
        <f aca="false">[3]Arkusz1!B109</f>
        <v>23</v>
      </c>
      <c r="D65" s="1" t="n">
        <f aca="false">[3]Arkusz1!C109</f>
        <v>118</v>
      </c>
      <c r="E65" s="1" t="n">
        <f aca="false">[3]Arkusz1!D109</f>
        <v>16.52</v>
      </c>
      <c r="F65" s="1" t="n">
        <f aca="false">[3]Arkusz1!F109</f>
        <v>17.8</v>
      </c>
      <c r="G65" s="1" t="n">
        <f aca="false">[3]Arkusz1!G109</f>
        <v>17.8</v>
      </c>
      <c r="H65" s="1" t="n">
        <f aca="false">[3]Arkusz1!H109</f>
        <v>7.2</v>
      </c>
      <c r="I65" s="1" t="n">
        <f aca="false">[3]Arkusz1!I109</f>
        <v>7.3</v>
      </c>
      <c r="J65" s="1" t="n">
        <f aca="false">[3]Arkusz1!J109</f>
        <v>20</v>
      </c>
      <c r="K65" s="1" t="str">
        <f aca="false">$K$51</f>
        <v>Normal foot </v>
      </c>
      <c r="L65" s="1" t="n">
        <f aca="false">[3]Arkusz1!L109</f>
        <v>20</v>
      </c>
      <c r="M65" s="1" t="str">
        <f aca="false">$K$51</f>
        <v>Normal foot </v>
      </c>
      <c r="N65" s="1" t="n">
        <f aca="false">[3]Arkusz1!P109</f>
        <v>19</v>
      </c>
      <c r="O65" s="1" t="str">
        <f aca="false">$O$36</f>
        <v>Flat foot</v>
      </c>
      <c r="P65" s="1" t="n">
        <f aca="false">[3]Arkusz1!R109</f>
        <v>19</v>
      </c>
      <c r="Q65" s="1" t="str">
        <f aca="false">$O$36</f>
        <v>Flat foot</v>
      </c>
      <c r="R65" s="1" t="n">
        <f aca="false">[3]Arkusz1!T109</f>
        <v>4</v>
      </c>
      <c r="S65" s="1" t="str">
        <f aca="false">$S$2</f>
        <v>Normal setting</v>
      </c>
      <c r="T65" s="1" t="n">
        <f aca="false">[3]Arkusz1!V109</f>
        <v>5</v>
      </c>
      <c r="U65" s="1" t="str">
        <f aca="false">$S$2</f>
        <v>Normal setting</v>
      </c>
      <c r="V65" s="1" t="n">
        <f aca="false">[3]Arkusz1!X109</f>
        <v>17</v>
      </c>
      <c r="W65" s="1" t="str">
        <f aca="false">$W$2</f>
        <v>The Vth toe varus deformity</v>
      </c>
      <c r="X65" s="1" t="n">
        <f aca="false">[3]Arkusz1!Z109</f>
        <v>12</v>
      </c>
      <c r="Y65" s="1" t="str">
        <f aca="false">$W$2</f>
        <v>The Vth toe varus deformity</v>
      </c>
      <c r="Z65" s="1" t="n">
        <v>8</v>
      </c>
      <c r="AA65" s="1" t="str">
        <f aca="false">$AA$44</f>
        <v>Appropriate</v>
      </c>
      <c r="AB65" s="1" t="n">
        <v>8</v>
      </c>
      <c r="AC65" s="1" t="str">
        <f aca="false">$AA$74</f>
        <v>Appropriate</v>
      </c>
      <c r="AD65" s="2" t="n">
        <v>3.4</v>
      </c>
      <c r="AE65" s="2" t="str">
        <f aca="false">[2]Arkusz1!$Y$2</f>
        <v>Too wide</v>
      </c>
      <c r="AF65" s="1" t="n">
        <v>3.5</v>
      </c>
      <c r="AG65" s="1" t="str">
        <f aca="false">[2]Arkusz1!$Y$2</f>
        <v>Too wide</v>
      </c>
      <c r="AH65" s="1" t="n">
        <v>2</v>
      </c>
    </row>
    <row r="66" customFormat="false" ht="14.25" hidden="false" customHeight="false" outlineLevel="0" collapsed="false">
      <c r="A66" s="1" t="n">
        <v>15</v>
      </c>
      <c r="B66" s="1" t="n">
        <v>2</v>
      </c>
      <c r="C66" s="1" t="n">
        <f aca="false">[3]Arkusz1!B110</f>
        <v>18.6</v>
      </c>
      <c r="D66" s="1" t="n">
        <f aca="false">[3]Arkusz1!C110</f>
        <v>115</v>
      </c>
      <c r="E66" s="1" t="n">
        <f aca="false">[3]Arkusz1!D110</f>
        <v>14.06</v>
      </c>
      <c r="F66" s="1" t="n">
        <f aca="false">[3]Arkusz1!F110</f>
        <v>16.5</v>
      </c>
      <c r="G66" s="1" t="n">
        <f aca="false">[3]Arkusz1!G110</f>
        <v>16.5</v>
      </c>
      <c r="H66" s="1" t="n">
        <f aca="false">[3]Arkusz1!H110</f>
        <v>6.2</v>
      </c>
      <c r="I66" s="1" t="n">
        <f aca="false">[3]Arkusz1!I110</f>
        <v>6.2</v>
      </c>
      <c r="J66" s="1" t="n">
        <v>16</v>
      </c>
      <c r="K66" s="1" t="str">
        <f aca="false">$K$34</f>
        <v>Flat foot</v>
      </c>
      <c r="L66" s="1" t="n">
        <f aca="false">[3]Arkusz1!L110</f>
        <v>16</v>
      </c>
      <c r="M66" s="1" t="str">
        <f aca="false">$K$34</f>
        <v>Flat foot</v>
      </c>
      <c r="N66" s="1" t="n">
        <f aca="false">[3]Arkusz1!P110</f>
        <v>16</v>
      </c>
      <c r="O66" s="1" t="str">
        <f aca="false">$M$2</f>
        <v>Normal foot </v>
      </c>
      <c r="P66" s="1" t="n">
        <f aca="false">[3]Arkusz1!R110</f>
        <v>14</v>
      </c>
      <c r="Q66" s="1" t="str">
        <f aca="false">$M$20</f>
        <v>High arched foot</v>
      </c>
      <c r="R66" s="1" t="n">
        <f aca="false">[3]Arkusz1!T110</f>
        <v>0</v>
      </c>
      <c r="S66" s="1" t="str">
        <f aca="false">$S$2</f>
        <v>Normal setting</v>
      </c>
      <c r="T66" s="1" t="n">
        <f aca="false">[3]Arkusz1!V110</f>
        <v>0</v>
      </c>
      <c r="U66" s="1" t="str">
        <f aca="false">$S$2</f>
        <v>Normal setting</v>
      </c>
      <c r="V66" s="1" t="n">
        <f aca="false">[3]Arkusz1!X110</f>
        <v>14</v>
      </c>
      <c r="W66" s="1" t="str">
        <f aca="false">$W$2</f>
        <v>The Vth toe varus deformity</v>
      </c>
      <c r="X66" s="1" t="n">
        <f aca="false">[3]Arkusz1!Z110</f>
        <v>13</v>
      </c>
      <c r="Y66" s="1" t="str">
        <f aca="false">$W$2</f>
        <v>The Vth toe varus deformity</v>
      </c>
      <c r="Z66" s="1" t="n">
        <v>15</v>
      </c>
      <c r="AA66" s="1" t="str">
        <f aca="false">$AC$34</f>
        <v>Too long</v>
      </c>
      <c r="AB66" s="1" t="n">
        <v>15</v>
      </c>
      <c r="AC66" s="1" t="str">
        <f aca="false">$AC$34</f>
        <v>Too long</v>
      </c>
      <c r="AD66" s="2" t="n">
        <v>3</v>
      </c>
      <c r="AE66" s="2" t="str">
        <f aca="false">$AA$4</f>
        <v>Appropriate</v>
      </c>
      <c r="AF66" s="1" t="n">
        <v>3</v>
      </c>
      <c r="AG66" s="17" t="str">
        <f aca="false">$AE$71</f>
        <v>Appropriate</v>
      </c>
      <c r="AH66" s="1" t="n">
        <v>2</v>
      </c>
    </row>
    <row r="67" customFormat="false" ht="14.25" hidden="false" customHeight="false" outlineLevel="0" collapsed="false">
      <c r="A67" s="1" t="n">
        <v>16</v>
      </c>
      <c r="B67" s="1" t="n">
        <v>2</v>
      </c>
      <c r="C67" s="1" t="n">
        <f aca="false">[3]Arkusz1!B111</f>
        <v>21.8</v>
      </c>
      <c r="D67" s="1" t="n">
        <f aca="false">[3]Arkusz1!C111</f>
        <v>118</v>
      </c>
      <c r="E67" s="1" t="n">
        <f aca="false">[3]Arkusz1!D111</f>
        <v>15.65</v>
      </c>
      <c r="F67" s="1" t="n">
        <f aca="false">[3]Arkusz1!F111</f>
        <v>18</v>
      </c>
      <c r="G67" s="1" t="n">
        <f aca="false">[3]Arkusz1!G111</f>
        <v>18</v>
      </c>
      <c r="H67" s="1" t="n">
        <f aca="false">[3]Arkusz1!H111</f>
        <v>7</v>
      </c>
      <c r="I67" s="1" t="n">
        <f aca="false">[3]Arkusz1!I111</f>
        <v>7</v>
      </c>
      <c r="J67" s="1" t="n">
        <f aca="false">[3]Arkusz1!J111</f>
        <v>26</v>
      </c>
      <c r="K67" s="1" t="str">
        <f aca="false">$K$51</f>
        <v>Normal foot </v>
      </c>
      <c r="L67" s="1" t="n">
        <f aca="false">[3]Arkusz1!L111</f>
        <v>26</v>
      </c>
      <c r="M67" s="1" t="str">
        <f aca="false">$K$51</f>
        <v>Normal foot </v>
      </c>
      <c r="N67" s="1" t="n">
        <f aca="false">[3]Arkusz1!P111</f>
        <v>15</v>
      </c>
      <c r="O67" s="1" t="str">
        <f aca="false">$M$2</f>
        <v>Normal foot </v>
      </c>
      <c r="P67" s="1" t="n">
        <f aca="false">[3]Arkusz1!R111</f>
        <v>15</v>
      </c>
      <c r="Q67" s="1" t="str">
        <f aca="false">$M$2</f>
        <v>Normal foot </v>
      </c>
      <c r="R67" s="1" t="n">
        <f aca="false">[3]Arkusz1!T111</f>
        <v>2</v>
      </c>
      <c r="S67" s="1" t="str">
        <f aca="false">$S$2</f>
        <v>Normal setting</v>
      </c>
      <c r="T67" s="1" t="n">
        <f aca="false">[3]Arkusz1!V111</f>
        <v>2</v>
      </c>
      <c r="U67" s="1" t="str">
        <f aca="false">$S$2</f>
        <v>Normal setting</v>
      </c>
      <c r="V67" s="1" t="n">
        <f aca="false">[3]Arkusz1!X111</f>
        <v>10</v>
      </c>
      <c r="W67" s="1" t="str">
        <f aca="false">$W$2</f>
        <v>The Vth toe varus deformity</v>
      </c>
      <c r="X67" s="1" t="n">
        <f aca="false">[3]Arkusz1!Z111</f>
        <v>10</v>
      </c>
      <c r="Y67" s="1" t="str">
        <f aca="false">$W$2</f>
        <v>The Vth toe varus deformity</v>
      </c>
      <c r="Z67" s="1" t="n">
        <v>12</v>
      </c>
      <c r="AA67" s="1" t="str">
        <f aca="false">$AA$44</f>
        <v>Appropriate</v>
      </c>
      <c r="AB67" s="1" t="n">
        <v>12</v>
      </c>
      <c r="AC67" s="1" t="str">
        <f aca="false">$AA$74</f>
        <v>Appropriate</v>
      </c>
      <c r="AD67" s="2" t="n">
        <v>2</v>
      </c>
      <c r="AE67" s="2" t="str">
        <f aca="false">$AA$4</f>
        <v>Appropriate</v>
      </c>
      <c r="AF67" s="1" t="n">
        <v>2</v>
      </c>
      <c r="AG67" s="17" t="str">
        <f aca="false">$AE$71</f>
        <v>Appropriate</v>
      </c>
      <c r="AH67" s="1" t="n">
        <v>2.5</v>
      </c>
    </row>
    <row r="68" customFormat="false" ht="14.25" hidden="false" customHeight="false" outlineLevel="0" collapsed="false">
      <c r="A68" s="1" t="n">
        <v>17</v>
      </c>
      <c r="B68" s="1" t="n">
        <v>2</v>
      </c>
      <c r="C68" s="1" t="n">
        <f aca="false">[3]Arkusz1!B115</f>
        <v>22.7</v>
      </c>
      <c r="D68" s="1" t="n">
        <f aca="false">[3]Arkusz1!C115</f>
        <v>120</v>
      </c>
      <c r="E68" s="1" t="n">
        <f aca="false">[3]Arkusz1!D115</f>
        <v>15.76</v>
      </c>
      <c r="F68" s="1" t="n">
        <f aca="false">[3]Arkusz1!F115</f>
        <v>17.1</v>
      </c>
      <c r="G68" s="1" t="n">
        <f aca="false">[3]Arkusz1!G115</f>
        <v>17.1</v>
      </c>
      <c r="H68" s="1" t="n">
        <f aca="false">[3]Arkusz1!H115</f>
        <v>7</v>
      </c>
      <c r="I68" s="1" t="n">
        <f aca="false">[3]Arkusz1!I115</f>
        <v>6.8</v>
      </c>
      <c r="J68" s="1" t="n">
        <f aca="false">[3]Arkusz1!J115</f>
        <v>23</v>
      </c>
      <c r="K68" s="1" t="str">
        <f aca="false">$K$51</f>
        <v>Normal foot </v>
      </c>
      <c r="L68" s="1" t="n">
        <f aca="false">[3]Arkusz1!L115</f>
        <v>31</v>
      </c>
      <c r="M68" s="1" t="str">
        <f aca="false">$K$51</f>
        <v>Normal foot </v>
      </c>
      <c r="N68" s="1" t="n">
        <f aca="false">[3]Arkusz1!P115</f>
        <v>19</v>
      </c>
      <c r="O68" s="1" t="str">
        <f aca="false">$O$36</f>
        <v>Flat foot</v>
      </c>
      <c r="P68" s="1" t="n">
        <f aca="false">[3]Arkusz1!R115</f>
        <v>17</v>
      </c>
      <c r="Q68" s="1" t="str">
        <f aca="false">$M$2</f>
        <v>Normal foot </v>
      </c>
      <c r="R68" s="1" t="n">
        <f aca="false">[3]Arkusz1!T115</f>
        <v>6</v>
      </c>
      <c r="S68" s="1" t="str">
        <f aca="false">$S$2</f>
        <v>Normal setting</v>
      </c>
      <c r="T68" s="1" t="n">
        <f aca="false">[3]Arkusz1!V115</f>
        <v>2</v>
      </c>
      <c r="U68" s="1" t="str">
        <f aca="false">$S$2</f>
        <v>Normal setting</v>
      </c>
      <c r="V68" s="1" t="n">
        <f aca="false">[3]Arkusz1!X115</f>
        <v>24</v>
      </c>
      <c r="W68" s="1" t="str">
        <f aca="false">$W$2</f>
        <v>The Vth toe varus deformity</v>
      </c>
      <c r="X68" s="1" t="n">
        <f aca="false">[3]Arkusz1!Z115</f>
        <v>17</v>
      </c>
      <c r="Y68" s="1" t="str">
        <f aca="false">$W$2</f>
        <v>The Vth toe varus deformity</v>
      </c>
      <c r="Z68" s="1" t="n">
        <v>11</v>
      </c>
      <c r="AA68" s="1" t="str">
        <f aca="false">$AA$44</f>
        <v>Appropriate</v>
      </c>
      <c r="AB68" s="1" t="n">
        <v>11</v>
      </c>
      <c r="AC68" s="1" t="str">
        <f aca="false">$AA$74</f>
        <v>Appropriate</v>
      </c>
      <c r="AD68" s="2" t="n">
        <v>3.2</v>
      </c>
      <c r="AE68" s="2" t="str">
        <f aca="false">[2]Arkusz1!$Y$2</f>
        <v>Too wide</v>
      </c>
      <c r="AF68" s="1" t="n">
        <v>3</v>
      </c>
      <c r="AG68" s="17" t="str">
        <f aca="false">$AE$71</f>
        <v>Appropriate</v>
      </c>
      <c r="AH68" s="1" t="n">
        <v>2</v>
      </c>
    </row>
    <row r="69" customFormat="false" ht="14.25" hidden="false" customHeight="false" outlineLevel="0" collapsed="false">
      <c r="A69" s="1" t="n">
        <v>18</v>
      </c>
      <c r="B69" s="1" t="n">
        <v>2</v>
      </c>
      <c r="C69" s="1" t="n">
        <f aca="false">[3]Arkusz1!B116</f>
        <v>21.5</v>
      </c>
      <c r="D69" s="1" t="n">
        <f aca="false">[3]Arkusz1!C116</f>
        <v>115</v>
      </c>
      <c r="E69" s="1" t="n">
        <f aca="false">[3]Arkusz1!D116</f>
        <v>16.26</v>
      </c>
      <c r="F69" s="1" t="n">
        <f aca="false">[3]Arkusz1!F116</f>
        <v>17</v>
      </c>
      <c r="G69" s="1" t="n">
        <f aca="false">[3]Arkusz1!G116</f>
        <v>17</v>
      </c>
      <c r="H69" s="1" t="n">
        <f aca="false">[3]Arkusz1!H116</f>
        <v>6.5</v>
      </c>
      <c r="I69" s="1" t="n">
        <f aca="false">[3]Arkusz1!I116</f>
        <v>6.5</v>
      </c>
      <c r="J69" s="1" t="n">
        <f aca="false">[3]Arkusz1!J116</f>
        <v>15</v>
      </c>
      <c r="K69" s="1" t="str">
        <f aca="false">$K$34</f>
        <v>Flat foot</v>
      </c>
      <c r="L69" s="1" t="n">
        <f aca="false">[3]Arkusz1!L116</f>
        <v>10</v>
      </c>
      <c r="M69" s="1" t="str">
        <f aca="false">$K$34</f>
        <v>Flat foot</v>
      </c>
      <c r="N69" s="1" t="n">
        <f aca="false">[3]Arkusz1!P116</f>
        <v>16</v>
      </c>
      <c r="O69" s="1" t="str">
        <f aca="false">$M$2</f>
        <v>Normal foot </v>
      </c>
      <c r="P69" s="1" t="n">
        <f aca="false">[3]Arkusz1!R116</f>
        <v>17</v>
      </c>
      <c r="Q69" s="1" t="str">
        <f aca="false">$M$2</f>
        <v>Normal foot </v>
      </c>
      <c r="R69" s="1" t="n">
        <f aca="false">[3]Arkusz1!T116</f>
        <v>0</v>
      </c>
      <c r="S69" s="1" t="str">
        <f aca="false">$S$2</f>
        <v>Normal setting</v>
      </c>
      <c r="T69" s="1" t="n">
        <f aca="false">[3]Arkusz1!V116</f>
        <v>0</v>
      </c>
      <c r="U69" s="1" t="str">
        <f aca="false">$S$2</f>
        <v>Normal setting</v>
      </c>
      <c r="V69" s="1" t="n">
        <f aca="false">[3]Arkusz1!X116</f>
        <v>16</v>
      </c>
      <c r="W69" s="1" t="str">
        <f aca="false">$W$2</f>
        <v>The Vth toe varus deformity</v>
      </c>
      <c r="X69" s="1" t="n">
        <f aca="false">[3]Arkusz1!Z116</f>
        <v>20</v>
      </c>
      <c r="Y69" s="1" t="str">
        <f aca="false">$W$2</f>
        <v>The Vth toe varus deformity</v>
      </c>
      <c r="Z69" s="1" t="n">
        <v>14</v>
      </c>
      <c r="AA69" s="1" t="str">
        <f aca="false">$AC$34</f>
        <v>Too long</v>
      </c>
      <c r="AB69" s="1" t="n">
        <v>14</v>
      </c>
      <c r="AC69" s="1" t="str">
        <f aca="false">$AC$34</f>
        <v>Too long</v>
      </c>
      <c r="AD69" s="2" t="n">
        <v>3</v>
      </c>
      <c r="AE69" s="2" t="str">
        <f aca="false">$AA$4</f>
        <v>Appropriate</v>
      </c>
      <c r="AF69" s="1" t="n">
        <v>3</v>
      </c>
      <c r="AG69" s="17" t="str">
        <f aca="false">$AE$71</f>
        <v>Appropriate</v>
      </c>
      <c r="AH69" s="1" t="n">
        <v>2</v>
      </c>
    </row>
    <row r="70" customFormat="false" ht="14.25" hidden="false" customHeight="false" outlineLevel="0" collapsed="false">
      <c r="A70" s="1" t="n">
        <v>19</v>
      </c>
      <c r="B70" s="1" t="n">
        <v>2</v>
      </c>
      <c r="C70" s="1" t="n">
        <f aca="false">[3]Arkusz1!B117</f>
        <v>27</v>
      </c>
      <c r="D70" s="1" t="n">
        <f aca="false">[3]Arkusz1!C117</f>
        <v>126</v>
      </c>
      <c r="E70" s="1" t="n">
        <f aca="false">[3]Arkusz1!D117</f>
        <v>17</v>
      </c>
      <c r="F70" s="1" t="n">
        <f aca="false">[3]Arkusz1!F117</f>
        <v>18.5</v>
      </c>
      <c r="G70" s="1" t="n">
        <f aca="false">[3]Arkusz1!G117</f>
        <v>18.5</v>
      </c>
      <c r="H70" s="1" t="n">
        <f aca="false">[3]Arkusz1!H117</f>
        <v>7.5</v>
      </c>
      <c r="I70" s="1" t="n">
        <f aca="false">[3]Arkusz1!I117</f>
        <v>7.5</v>
      </c>
      <c r="J70" s="1" t="n">
        <f aca="false">[3]Arkusz1!J117</f>
        <v>13</v>
      </c>
      <c r="K70" s="1" t="str">
        <f aca="false">$K$34</f>
        <v>Flat foot</v>
      </c>
      <c r="L70" s="1" t="n">
        <f aca="false">[3]Arkusz1!L117</f>
        <v>28</v>
      </c>
      <c r="M70" s="1" t="str">
        <f aca="false">$K$51</f>
        <v>Normal foot </v>
      </c>
      <c r="N70" s="1" t="n">
        <f aca="false">[3]Arkusz1!P117</f>
        <v>20</v>
      </c>
      <c r="O70" s="1" t="str">
        <f aca="false">$O$36</f>
        <v>Flat foot</v>
      </c>
      <c r="P70" s="1" t="n">
        <f aca="false">[3]Arkusz1!R117</f>
        <v>20</v>
      </c>
      <c r="Q70" s="1" t="str">
        <f aca="false">$O$36</f>
        <v>Flat foot</v>
      </c>
      <c r="R70" s="1" t="n">
        <f aca="false">[3]Arkusz1!T117</f>
        <v>6</v>
      </c>
      <c r="S70" s="1" t="str">
        <f aca="false">$S$2</f>
        <v>Normal setting</v>
      </c>
      <c r="T70" s="1" t="n">
        <f aca="false">[3]Arkusz1!V117</f>
        <v>0</v>
      </c>
      <c r="U70" s="1" t="str">
        <f aca="false">$S$2</f>
        <v>Normal setting</v>
      </c>
      <c r="V70" s="1" t="n">
        <f aca="false">[3]Arkusz1!X117</f>
        <v>20</v>
      </c>
      <c r="W70" s="1" t="str">
        <f aca="false">$W$2</f>
        <v>The Vth toe varus deformity</v>
      </c>
      <c r="X70" s="1" t="n">
        <f aca="false">[3]Arkusz1!Z117</f>
        <v>20</v>
      </c>
      <c r="Y70" s="1" t="str">
        <f aca="false">$W$2</f>
        <v>The Vth toe varus deformity</v>
      </c>
      <c r="Z70" s="1" t="n">
        <v>15</v>
      </c>
      <c r="AA70" s="1" t="str">
        <f aca="false">$AC$34</f>
        <v>Too long</v>
      </c>
      <c r="AB70" s="1" t="n">
        <v>15</v>
      </c>
      <c r="AC70" s="1" t="str">
        <f aca="false">$AC$34</f>
        <v>Too long</v>
      </c>
      <c r="AD70" s="2" t="n">
        <v>3.6</v>
      </c>
      <c r="AE70" s="2" t="str">
        <f aca="false">$AG$101</f>
        <v>Too wide</v>
      </c>
      <c r="AF70" s="1" t="n">
        <v>3.6</v>
      </c>
      <c r="AG70" s="1" t="str">
        <f aca="false">$AG$29</f>
        <v>Too wide</v>
      </c>
      <c r="AH70" s="1" t="n">
        <v>1</v>
      </c>
    </row>
    <row r="71" customFormat="false" ht="14.25" hidden="false" customHeight="false" outlineLevel="0" collapsed="false">
      <c r="A71" s="1" t="n">
        <v>20</v>
      </c>
      <c r="B71" s="1" t="n">
        <v>2</v>
      </c>
      <c r="C71" s="1" t="n">
        <f aca="false">[3]Arkusz1!B119</f>
        <v>23.4</v>
      </c>
      <c r="D71" s="1" t="n">
        <f aca="false">[3]Arkusz1!C119</f>
        <v>123</v>
      </c>
      <c r="E71" s="1" t="n">
        <f aca="false">[3]Arkusz1!D119</f>
        <v>15.47</v>
      </c>
      <c r="F71" s="1" t="n">
        <f aca="false">[3]Arkusz1!F119</f>
        <v>17.7</v>
      </c>
      <c r="G71" s="1" t="n">
        <f aca="false">[3]Arkusz1!G119</f>
        <v>17.7</v>
      </c>
      <c r="H71" s="1" t="n">
        <f aca="false">[3]Arkusz1!H119</f>
        <v>7.1</v>
      </c>
      <c r="I71" s="1" t="n">
        <f aca="false">[3]Arkusz1!I119</f>
        <v>7</v>
      </c>
      <c r="J71" s="1" t="n">
        <f aca="false">[3]Arkusz1!J119</f>
        <v>45</v>
      </c>
      <c r="K71" s="1" t="str">
        <f aca="false">$K$48</f>
        <v>High arched foot</v>
      </c>
      <c r="L71" s="1" t="n">
        <v>45</v>
      </c>
      <c r="M71" s="1" t="str">
        <f aca="false">$K$71</f>
        <v>High arched foot</v>
      </c>
      <c r="N71" s="1" t="n">
        <f aca="false">[3]Arkusz1!P119</f>
        <v>18</v>
      </c>
      <c r="O71" s="1" t="str">
        <f aca="false">$M$2</f>
        <v>Normal foot </v>
      </c>
      <c r="P71" s="1" t="n">
        <f aca="false">[3]Arkusz1!R119</f>
        <v>16</v>
      </c>
      <c r="Q71" s="1" t="str">
        <f aca="false">$M$2</f>
        <v>Normal foot </v>
      </c>
      <c r="R71" s="1" t="n">
        <f aca="false">[3]Arkusz1!T119</f>
        <v>0</v>
      </c>
      <c r="S71" s="1" t="str">
        <f aca="false">$S$2</f>
        <v>Normal setting</v>
      </c>
      <c r="T71" s="1" t="n">
        <f aca="false">[3]Arkusz1!V119</f>
        <v>8</v>
      </c>
      <c r="U71" s="1" t="str">
        <f aca="false">$S$2</f>
        <v>Normal setting</v>
      </c>
      <c r="V71" s="1" t="n">
        <f aca="false">[3]Arkusz1!X119</f>
        <v>16</v>
      </c>
      <c r="W71" s="1" t="str">
        <f aca="false">$W$2</f>
        <v>The Vth toe varus deformity</v>
      </c>
      <c r="X71" s="1" t="n">
        <f aca="false">[3]Arkusz1!Z119</f>
        <v>16</v>
      </c>
      <c r="Y71" s="1" t="str">
        <f aca="false">$W$2</f>
        <v>The Vth toe varus deformity</v>
      </c>
      <c r="Z71" s="1" t="n">
        <v>7</v>
      </c>
      <c r="AA71" s="1" t="str">
        <f aca="false">$AA$40</f>
        <v>Too short</v>
      </c>
      <c r="AB71" s="1" t="n">
        <v>7</v>
      </c>
      <c r="AC71" s="1" t="str">
        <f aca="false">$AA$40</f>
        <v>Too short</v>
      </c>
      <c r="AD71" s="2" t="n">
        <v>1.9</v>
      </c>
      <c r="AE71" s="2" t="str">
        <f aca="false">$AA$4</f>
        <v>Appropriate</v>
      </c>
      <c r="AF71" s="1" t="n">
        <v>2</v>
      </c>
      <c r="AG71" s="17" t="str">
        <f aca="false">$AE$71</f>
        <v>Appropriate</v>
      </c>
      <c r="AH71" s="1" t="n">
        <v>1.5</v>
      </c>
    </row>
    <row r="72" customFormat="false" ht="14.25" hidden="false" customHeight="false" outlineLevel="0" collapsed="false">
      <c r="A72" s="1" t="n">
        <v>21</v>
      </c>
      <c r="B72" s="1" t="n">
        <v>2</v>
      </c>
      <c r="C72" s="1" t="n">
        <f aca="false">[3]Arkusz1!B121</f>
        <v>18.5</v>
      </c>
      <c r="D72" s="1" t="n">
        <f aca="false">[3]Arkusz1!C121</f>
        <v>112</v>
      </c>
      <c r="E72" s="1" t="n">
        <f aca="false">[3]Arkusz1!D121</f>
        <v>14.75</v>
      </c>
      <c r="F72" s="1" t="n">
        <f aca="false">[3]Arkusz1!F121</f>
        <v>16.5</v>
      </c>
      <c r="G72" s="1" t="n">
        <f aca="false">[3]Arkusz1!G121</f>
        <v>16.5</v>
      </c>
      <c r="H72" s="1" t="n">
        <f aca="false">[3]Arkusz1!H121</f>
        <v>7</v>
      </c>
      <c r="I72" s="1" t="n">
        <f aca="false">[3]Arkusz1!I121</f>
        <v>7</v>
      </c>
      <c r="J72" s="1" t="n">
        <v>17</v>
      </c>
      <c r="K72" s="1" t="str">
        <f aca="false">$K$51</f>
        <v>Normal foot </v>
      </c>
      <c r="L72" s="1" t="n">
        <f aca="false">[3]Arkusz1!L121</f>
        <v>17</v>
      </c>
      <c r="M72" s="1" t="str">
        <f aca="false">$K$34</f>
        <v>Flat foot</v>
      </c>
      <c r="N72" s="1" t="n">
        <f aca="false">[3]Arkusz1!P121</f>
        <v>19</v>
      </c>
      <c r="O72" s="1" t="str">
        <f aca="false">$O$36</f>
        <v>Flat foot</v>
      </c>
      <c r="P72" s="1" t="n">
        <f aca="false">[3]Arkusz1!R121</f>
        <v>20</v>
      </c>
      <c r="Q72" s="1" t="str">
        <f aca="false">$O$36</f>
        <v>Flat foot</v>
      </c>
      <c r="R72" s="1" t="n">
        <f aca="false">[3]Arkusz1!T121</f>
        <v>10</v>
      </c>
      <c r="S72" s="1" t="str">
        <f aca="false">$U$15</f>
        <v>Hallux valgus</v>
      </c>
      <c r="T72" s="1" t="n">
        <f aca="false">[3]Arkusz1!V121</f>
        <v>2</v>
      </c>
      <c r="U72" s="1" t="str">
        <f aca="false">$S$2</f>
        <v>Normal setting</v>
      </c>
      <c r="V72" s="1" t="n">
        <f aca="false">[3]Arkusz1!X121</f>
        <v>20</v>
      </c>
      <c r="W72" s="1" t="str">
        <f aca="false">$W$2</f>
        <v>The Vth toe varus deformity</v>
      </c>
      <c r="X72" s="1" t="n">
        <f aca="false">[3]Arkusz1!Z121</f>
        <v>20</v>
      </c>
      <c r="Y72" s="1" t="str">
        <f aca="false">$W$2</f>
        <v>The Vth toe varus deformity</v>
      </c>
      <c r="Z72" s="1" t="n">
        <v>15</v>
      </c>
      <c r="AA72" s="1" t="str">
        <f aca="false">$AC$34</f>
        <v>Too long</v>
      </c>
      <c r="AB72" s="1" t="n">
        <v>15</v>
      </c>
      <c r="AC72" s="1" t="str">
        <f aca="false">$AC$34</f>
        <v>Too long</v>
      </c>
      <c r="AD72" s="2" t="n">
        <v>4</v>
      </c>
      <c r="AE72" s="2" t="str">
        <f aca="false">[2]Arkusz1!$Y$2</f>
        <v>Too wide</v>
      </c>
      <c r="AF72" s="1" t="n">
        <v>4</v>
      </c>
      <c r="AG72" s="1" t="str">
        <f aca="false">[2]Arkusz1!$Y$2</f>
        <v>Too wide</v>
      </c>
      <c r="AH72" s="1" t="n">
        <v>2</v>
      </c>
    </row>
    <row r="73" customFormat="false" ht="14.25" hidden="false" customHeight="false" outlineLevel="0" collapsed="false">
      <c r="A73" s="1" t="n">
        <v>22</v>
      </c>
      <c r="B73" s="1" t="n">
        <v>2</v>
      </c>
      <c r="C73" s="1" t="n">
        <f aca="false">[3]Arkusz1!B124</f>
        <v>27</v>
      </c>
      <c r="D73" s="1" t="n">
        <f aca="false">[3]Arkusz1!C124</f>
        <v>131</v>
      </c>
      <c r="E73" s="1" t="n">
        <f aca="false">[3]Arkusz1!D124</f>
        <v>15.73</v>
      </c>
      <c r="F73" s="1" t="n">
        <f aca="false">[3]Arkusz1!F124</f>
        <v>19.5</v>
      </c>
      <c r="G73" s="1" t="n">
        <f aca="false">[3]Arkusz1!G124</f>
        <v>19.5</v>
      </c>
      <c r="H73" s="1" t="n">
        <f aca="false">[3]Arkusz1!H124</f>
        <v>7.5</v>
      </c>
      <c r="I73" s="1" t="n">
        <f aca="false">[3]Arkusz1!I124</f>
        <v>7.5</v>
      </c>
      <c r="J73" s="1" t="n">
        <f aca="false">[3]Arkusz1!J124</f>
        <v>23</v>
      </c>
      <c r="K73" s="1" t="str">
        <f aca="false">$K$51</f>
        <v>Normal foot </v>
      </c>
      <c r="L73" s="1" t="n">
        <f aca="false">[3]Arkusz1!L124</f>
        <v>15</v>
      </c>
      <c r="M73" s="1" t="str">
        <f aca="false">$K$34</f>
        <v>Flat foot</v>
      </c>
      <c r="N73" s="1" t="n">
        <f aca="false">[3]Arkusz1!P124</f>
        <v>15</v>
      </c>
      <c r="O73" s="1" t="str">
        <f aca="false">$M$2</f>
        <v>Normal foot </v>
      </c>
      <c r="P73" s="1" t="n">
        <f aca="false">[3]Arkusz1!R124</f>
        <v>15</v>
      </c>
      <c r="Q73" s="1" t="str">
        <f aca="false">$M$2</f>
        <v>Normal foot </v>
      </c>
      <c r="R73" s="1" t="n">
        <f aca="false">[3]Arkusz1!T124</f>
        <v>8</v>
      </c>
      <c r="S73" s="1" t="str">
        <f aca="false">$S$2</f>
        <v>Normal setting</v>
      </c>
      <c r="T73" s="1" t="n">
        <f aca="false">[3]Arkusz1!V124</f>
        <v>8</v>
      </c>
      <c r="U73" s="1" t="str">
        <f aca="false">$S$2</f>
        <v>Normal setting</v>
      </c>
      <c r="V73" s="1" t="n">
        <f aca="false">[3]Arkusz1!X124</f>
        <v>10</v>
      </c>
      <c r="W73" s="1" t="str">
        <f aca="false">$W$2</f>
        <v>The Vth toe varus deformity</v>
      </c>
      <c r="X73" s="1" t="n">
        <f aca="false">[3]Arkusz1!Z124</f>
        <v>17</v>
      </c>
      <c r="Y73" s="1" t="str">
        <f aca="false">$W$2</f>
        <v>The Vth toe varus deformity</v>
      </c>
      <c r="Z73" s="1" t="n">
        <v>13</v>
      </c>
      <c r="AA73" s="1" t="str">
        <f aca="false">$AC$34</f>
        <v>Too long</v>
      </c>
      <c r="AB73" s="1" t="n">
        <v>13</v>
      </c>
      <c r="AC73" s="1" t="str">
        <f aca="false">$AC$34</f>
        <v>Too long</v>
      </c>
      <c r="AD73" s="2" t="n">
        <v>2</v>
      </c>
      <c r="AE73" s="2" t="str">
        <f aca="false">$AE$71</f>
        <v>Appropriate</v>
      </c>
      <c r="AF73" s="1" t="n">
        <v>2</v>
      </c>
      <c r="AG73" s="17" t="str">
        <f aca="false">$AE$71</f>
        <v>Appropriate</v>
      </c>
      <c r="AH73" s="1" t="n">
        <v>3</v>
      </c>
    </row>
    <row r="74" customFormat="false" ht="14.25" hidden="false" customHeight="false" outlineLevel="0" collapsed="false">
      <c r="A74" s="1" t="n">
        <v>23</v>
      </c>
      <c r="B74" s="1" t="n">
        <v>2</v>
      </c>
      <c r="C74" s="1" t="n">
        <f aca="false">[3]Arkusz1!B127</f>
        <v>27.5</v>
      </c>
      <c r="D74" s="1" t="n">
        <f aca="false">[3]Arkusz1!C127</f>
        <v>128</v>
      </c>
      <c r="E74" s="1" t="n">
        <f aca="false">[3]Arkusz1!D127</f>
        <v>16.78</v>
      </c>
      <c r="F74" s="1" t="n">
        <f aca="false">[3]Arkusz1!F127</f>
        <v>18.7</v>
      </c>
      <c r="G74" s="1" t="n">
        <f aca="false">[3]Arkusz1!G127</f>
        <v>18.7</v>
      </c>
      <c r="H74" s="1" t="n">
        <f aca="false">[3]Arkusz1!H127</f>
        <v>7.3</v>
      </c>
      <c r="I74" s="1" t="n">
        <f aca="false">[3]Arkusz1!I127</f>
        <v>7.3</v>
      </c>
      <c r="J74" s="1" t="n">
        <f aca="false">[3]Arkusz1!J127</f>
        <v>31</v>
      </c>
      <c r="K74" s="1" t="str">
        <f aca="false">$K$51</f>
        <v>Normal foot </v>
      </c>
      <c r="L74" s="1" t="n">
        <f aca="false">[3]Arkusz1!L127</f>
        <v>30</v>
      </c>
      <c r="M74" s="1" t="str">
        <f aca="false">$K$51</f>
        <v>Normal foot </v>
      </c>
      <c r="N74" s="1" t="n">
        <f aca="false">[3]Arkusz1!P127</f>
        <v>17</v>
      </c>
      <c r="O74" s="1" t="str">
        <f aca="false">$M$2</f>
        <v>Normal foot </v>
      </c>
      <c r="P74" s="1" t="n">
        <f aca="false">[3]Arkusz1!R127</f>
        <v>17</v>
      </c>
      <c r="Q74" s="1" t="str">
        <f aca="false">$M$2</f>
        <v>Normal foot </v>
      </c>
      <c r="R74" s="1" t="n">
        <f aca="false">[3]Arkusz1!T127</f>
        <v>7</v>
      </c>
      <c r="S74" s="1" t="str">
        <f aca="false">$S$2</f>
        <v>Normal setting</v>
      </c>
      <c r="T74" s="1" t="n">
        <f aca="false">[3]Arkusz1!V127</f>
        <v>9</v>
      </c>
      <c r="U74" s="1" t="str">
        <f aca="false">$S$2</f>
        <v>Normal setting</v>
      </c>
      <c r="V74" s="1" t="n">
        <f aca="false">[3]Arkusz1!X127</f>
        <v>15</v>
      </c>
      <c r="W74" s="1" t="str">
        <f aca="false">$W$2</f>
        <v>The Vth toe varus deformity</v>
      </c>
      <c r="X74" s="1" t="n">
        <f aca="false">[3]Arkusz1!Z127</f>
        <v>10</v>
      </c>
      <c r="Y74" s="1" t="str">
        <f aca="false">$W$2</f>
        <v>The Vth toe varus deformity</v>
      </c>
      <c r="Z74" s="1" t="n">
        <v>12</v>
      </c>
      <c r="AA74" s="1" t="str">
        <f aca="false">$AA$44</f>
        <v>Appropriate</v>
      </c>
      <c r="AB74" s="1" t="n">
        <v>12</v>
      </c>
      <c r="AC74" s="1" t="str">
        <f aca="false">$AA$74</f>
        <v>Appropriate</v>
      </c>
      <c r="AD74" s="2" t="n">
        <v>1</v>
      </c>
      <c r="AE74" s="2" t="str">
        <f aca="false">$AE$71</f>
        <v>Appropriate</v>
      </c>
      <c r="AF74" s="1" t="n">
        <v>1</v>
      </c>
      <c r="AG74" s="17" t="str">
        <f aca="false">$AE$71</f>
        <v>Appropriate</v>
      </c>
      <c r="AH74" s="1" t="n">
        <v>3.5</v>
      </c>
    </row>
    <row r="75" customFormat="false" ht="14.25" hidden="false" customHeight="false" outlineLevel="0" collapsed="false">
      <c r="A75" s="1" t="n">
        <v>24</v>
      </c>
      <c r="B75" s="1" t="n">
        <v>2</v>
      </c>
      <c r="C75" s="1" t="n">
        <f aca="false">[3]Arkusz1!B128</f>
        <v>24</v>
      </c>
      <c r="D75" s="1" t="n">
        <f aca="false">[3]Arkusz1!C128</f>
        <v>122</v>
      </c>
      <c r="E75" s="1" t="n">
        <f aca="false">[3]Arkusz1!D128</f>
        <v>16.12</v>
      </c>
      <c r="F75" s="1" t="n">
        <f aca="false">[3]Arkusz1!F128</f>
        <v>18.7</v>
      </c>
      <c r="G75" s="1" t="n">
        <f aca="false">[3]Arkusz1!G128</f>
        <v>18.7</v>
      </c>
      <c r="H75" s="1" t="n">
        <f aca="false">[3]Arkusz1!H128</f>
        <v>7.9</v>
      </c>
      <c r="I75" s="1" t="n">
        <f aca="false">[3]Arkusz1!I128</f>
        <v>7.8</v>
      </c>
      <c r="J75" s="1" t="n">
        <f aca="false">[3]Arkusz1!J128</f>
        <v>15</v>
      </c>
      <c r="K75" s="1" t="str">
        <f aca="false">$K$34</f>
        <v>Flat foot</v>
      </c>
      <c r="L75" s="1" t="n">
        <v>15</v>
      </c>
      <c r="M75" s="1" t="str">
        <f aca="false">$K$34</f>
        <v>Flat foot</v>
      </c>
      <c r="N75" s="1" t="n">
        <f aca="false">[3]Arkusz1!P128</f>
        <v>18</v>
      </c>
      <c r="O75" s="1" t="str">
        <f aca="false">$M$2</f>
        <v>Normal foot </v>
      </c>
      <c r="P75" s="1" t="n">
        <f aca="false">[3]Arkusz1!R128</f>
        <v>20</v>
      </c>
      <c r="Q75" s="1" t="str">
        <f aca="false">$O$36</f>
        <v>Flat foot</v>
      </c>
      <c r="R75" s="1" t="n">
        <f aca="false">[3]Arkusz1!T128</f>
        <v>0</v>
      </c>
      <c r="S75" s="1" t="str">
        <f aca="false">$S$2</f>
        <v>Normal setting</v>
      </c>
      <c r="T75" s="1" t="n">
        <f aca="false">[3]Arkusz1!V128</f>
        <v>6</v>
      </c>
      <c r="U75" s="1" t="str">
        <f aca="false">$S$2</f>
        <v>Normal setting</v>
      </c>
      <c r="V75" s="1" t="n">
        <f aca="false">[3]Arkusz1!X128</f>
        <v>11</v>
      </c>
      <c r="W75" s="1" t="str">
        <f aca="false">$W$2</f>
        <v>The Vth toe varus deformity</v>
      </c>
      <c r="X75" s="1" t="n">
        <f aca="false">[3]Arkusz1!Z128</f>
        <v>16</v>
      </c>
      <c r="Y75" s="1" t="str">
        <f aca="false">$W$2</f>
        <v>The Vth toe varus deformity</v>
      </c>
      <c r="Z75" s="1" t="n">
        <v>16</v>
      </c>
      <c r="AA75" s="1" t="str">
        <f aca="false">$AC$34</f>
        <v>Too long</v>
      </c>
      <c r="AB75" s="1" t="n">
        <v>16</v>
      </c>
      <c r="AC75" s="1" t="str">
        <f aca="false">$AC$34</f>
        <v>Too long</v>
      </c>
      <c r="AD75" s="2" t="n">
        <v>3</v>
      </c>
      <c r="AE75" s="2" t="str">
        <f aca="false">$AE$71</f>
        <v>Appropriate</v>
      </c>
      <c r="AF75" s="1" t="n">
        <v>2.9</v>
      </c>
      <c r="AG75" s="17" t="str">
        <f aca="false">$AE$71</f>
        <v>Appropriate</v>
      </c>
      <c r="AH75" s="1" t="n">
        <v>2</v>
      </c>
    </row>
    <row r="76" customFormat="false" ht="14.25" hidden="false" customHeight="false" outlineLevel="0" collapsed="false">
      <c r="A76" s="1" t="n">
        <v>25</v>
      </c>
      <c r="B76" s="1" t="n">
        <v>2</v>
      </c>
      <c r="C76" s="1" t="n">
        <f aca="false">[3]Arkusz1!B129</f>
        <v>25.8</v>
      </c>
      <c r="D76" s="1" t="n">
        <f aca="false">[3]Arkusz1!C129</f>
        <v>126</v>
      </c>
      <c r="E76" s="1" t="n">
        <f aca="false">[3]Arkusz1!D129</f>
        <v>16.25</v>
      </c>
      <c r="F76" s="1" t="n">
        <f aca="false">[3]Arkusz1!F129</f>
        <v>19.1</v>
      </c>
      <c r="G76" s="1" t="n">
        <f aca="false">[3]Arkusz1!G129</f>
        <v>19.1</v>
      </c>
      <c r="H76" s="1" t="n">
        <f aca="false">[3]Arkusz1!H129</f>
        <v>7</v>
      </c>
      <c r="I76" s="1" t="n">
        <f aca="false">[3]Arkusz1!I129</f>
        <v>7</v>
      </c>
      <c r="J76" s="1" t="n">
        <f aca="false">[3]Arkusz1!J129</f>
        <v>6</v>
      </c>
      <c r="K76" s="1" t="str">
        <f aca="false">$K$34</f>
        <v>Flat foot</v>
      </c>
      <c r="L76" s="1" t="n">
        <f aca="false">[3]Arkusz1!L129</f>
        <v>22</v>
      </c>
      <c r="M76" s="1" t="str">
        <f aca="false">$K$51</f>
        <v>Normal foot </v>
      </c>
      <c r="N76" s="1" t="n">
        <f aca="false">[3]Arkusz1!P129</f>
        <v>14</v>
      </c>
      <c r="O76" s="1" t="str">
        <f aca="false">$M$20</f>
        <v>High arched foot</v>
      </c>
      <c r="P76" s="1" t="n">
        <f aca="false">[3]Arkusz1!R129</f>
        <v>14</v>
      </c>
      <c r="Q76" s="1" t="str">
        <f aca="false">$M$20</f>
        <v>High arched foot</v>
      </c>
      <c r="R76" s="1" t="n">
        <f aca="false">[3]Arkusz1!T129</f>
        <v>0</v>
      </c>
      <c r="S76" s="1" t="str">
        <f aca="false">$S$2</f>
        <v>Normal setting</v>
      </c>
      <c r="T76" s="1" t="n">
        <f aca="false">[3]Arkusz1!V129</f>
        <v>0</v>
      </c>
      <c r="U76" s="1" t="str">
        <f aca="false">$S$2</f>
        <v>Normal setting</v>
      </c>
      <c r="V76" s="1" t="n">
        <f aca="false">[3]Arkusz1!X129</f>
        <v>10</v>
      </c>
      <c r="W76" s="1" t="str">
        <f aca="false">$W$2</f>
        <v>The Vth toe varus deformity</v>
      </c>
      <c r="X76" s="1" t="n">
        <f aca="false">[3]Arkusz1!Z129</f>
        <v>7</v>
      </c>
      <c r="Y76" s="1" t="str">
        <f aca="false">$W$7</f>
        <v>Normal setting</v>
      </c>
      <c r="Z76" s="1" t="n">
        <v>15</v>
      </c>
      <c r="AA76" s="1" t="str">
        <f aca="false">$AC$34</f>
        <v>Too long</v>
      </c>
      <c r="AB76" s="1" t="n">
        <v>15</v>
      </c>
      <c r="AC76" s="1" t="str">
        <f aca="false">$AC$34</f>
        <v>Too long</v>
      </c>
      <c r="AD76" s="2" t="s">
        <v>10</v>
      </c>
      <c r="AE76" s="2" t="str">
        <f aca="false">[2]Arkusz1!$Y$15</f>
        <v>Too narrow</v>
      </c>
      <c r="AF76" s="1" t="n">
        <v>-1</v>
      </c>
      <c r="AG76" s="17" t="str">
        <f aca="false">$AE$76</f>
        <v>Too narrow</v>
      </c>
      <c r="AH76" s="1" t="n">
        <v>1</v>
      </c>
    </row>
    <row r="77" customFormat="false" ht="14.25" hidden="false" customHeight="false" outlineLevel="0" collapsed="false">
      <c r="A77" s="1" t="n">
        <v>26</v>
      </c>
      <c r="B77" s="1" t="n">
        <v>2</v>
      </c>
      <c r="C77" s="1" t="n">
        <f aca="false">[3]Arkusz1!B130</f>
        <v>24</v>
      </c>
      <c r="D77" s="1" t="n">
        <f aca="false">[3]Arkusz1!C130</f>
        <v>119</v>
      </c>
      <c r="E77" s="1" t="n">
        <f aca="false">[3]Arkusz1!D130</f>
        <v>16.95</v>
      </c>
      <c r="F77" s="1" t="n">
        <f aca="false">[3]Arkusz1!F130</f>
        <v>17.7</v>
      </c>
      <c r="G77" s="1" t="n">
        <f aca="false">[3]Arkusz1!G130</f>
        <v>17.7</v>
      </c>
      <c r="H77" s="1" t="n">
        <f aca="false">[3]Arkusz1!H130</f>
        <v>7.1</v>
      </c>
      <c r="I77" s="1" t="n">
        <f aca="false">[3]Arkusz1!I130</f>
        <v>7.3</v>
      </c>
      <c r="J77" s="1" t="n">
        <f aca="false">[3]Arkusz1!J130</f>
        <v>16</v>
      </c>
      <c r="K77" s="1" t="str">
        <f aca="false">$K$34</f>
        <v>Flat foot</v>
      </c>
      <c r="L77" s="1" t="n">
        <f aca="false">[3]Arkusz1!L130</f>
        <v>13</v>
      </c>
      <c r="M77" s="1" t="str">
        <f aca="false">$K$34</f>
        <v>Flat foot</v>
      </c>
      <c r="N77" s="1" t="n">
        <f aca="false">[3]Arkusz1!P130</f>
        <v>17</v>
      </c>
      <c r="O77" s="1" t="str">
        <f aca="false">$M$2</f>
        <v>Normal foot </v>
      </c>
      <c r="P77" s="1" t="n">
        <f aca="false">[3]Arkusz1!R130</f>
        <v>15</v>
      </c>
      <c r="Q77" s="1" t="str">
        <f aca="false">$M$2</f>
        <v>Normal foot </v>
      </c>
      <c r="R77" s="1" t="n">
        <f aca="false">[3]Arkusz1!T130</f>
        <v>8</v>
      </c>
      <c r="S77" s="1" t="str">
        <f aca="false">$S$2</f>
        <v>Normal setting</v>
      </c>
      <c r="T77" s="1" t="n">
        <f aca="false">[3]Arkusz1!V130</f>
        <v>5</v>
      </c>
      <c r="U77" s="1" t="str">
        <f aca="false">$S$2</f>
        <v>Normal setting</v>
      </c>
      <c r="V77" s="1" t="n">
        <f aca="false">[3]Arkusz1!X130</f>
        <v>20</v>
      </c>
      <c r="W77" s="1" t="str">
        <f aca="false">$W$2</f>
        <v>The Vth toe varus deformity</v>
      </c>
      <c r="X77" s="1" t="n">
        <f aca="false">[3]Arkusz1!Z130</f>
        <v>19</v>
      </c>
      <c r="Y77" s="1" t="str">
        <f aca="false">$W$2</f>
        <v>The Vth toe varus deformity</v>
      </c>
      <c r="Z77" s="1" t="n">
        <v>16</v>
      </c>
      <c r="AA77" s="1" t="str">
        <f aca="false">$AC$34</f>
        <v>Too long</v>
      </c>
      <c r="AB77" s="1" t="n">
        <v>16</v>
      </c>
      <c r="AC77" s="1" t="str">
        <f aca="false">$AC$34</f>
        <v>Too long</v>
      </c>
      <c r="AD77" s="2" t="n">
        <v>2</v>
      </c>
      <c r="AE77" s="2" t="str">
        <f aca="false">$AE$71</f>
        <v>Appropriate</v>
      </c>
      <c r="AF77" s="1" t="n">
        <v>1.8</v>
      </c>
      <c r="AG77" s="17" t="str">
        <f aca="false">$AE$71</f>
        <v>Appropriate</v>
      </c>
      <c r="AH77" s="1" t="n">
        <v>1</v>
      </c>
    </row>
    <row r="78" customFormat="false" ht="14.25" hidden="false" customHeight="false" outlineLevel="0" collapsed="false">
      <c r="A78" s="1" t="n">
        <v>27</v>
      </c>
      <c r="B78" s="1" t="n">
        <v>2</v>
      </c>
      <c r="C78" s="1" t="n">
        <f aca="false">[3]Arkusz1!B131</f>
        <v>22</v>
      </c>
      <c r="D78" s="1" t="n">
        <f aca="false">[3]Arkusz1!C131</f>
        <v>120</v>
      </c>
      <c r="E78" s="1" t="n">
        <f aca="false">[3]Arkusz1!D131</f>
        <v>15.28</v>
      </c>
      <c r="F78" s="1" t="n">
        <f aca="false">[3]Arkusz1!F131</f>
        <v>17</v>
      </c>
      <c r="G78" s="1" t="n">
        <f aca="false">[3]Arkusz1!G131</f>
        <v>17</v>
      </c>
      <c r="H78" s="1" t="n">
        <f aca="false">[3]Arkusz1!H131</f>
        <v>7</v>
      </c>
      <c r="I78" s="1" t="n">
        <f aca="false">[3]Arkusz1!I131</f>
        <v>7</v>
      </c>
      <c r="J78" s="1" t="n">
        <f aca="false">[3]Arkusz1!J131</f>
        <v>30</v>
      </c>
      <c r="K78" s="1" t="str">
        <f aca="false">$K$51</f>
        <v>Normal foot </v>
      </c>
      <c r="L78" s="1" t="n">
        <f aca="false">[3]Arkusz1!L131</f>
        <v>12</v>
      </c>
      <c r="M78" s="1" t="str">
        <f aca="false">$K$34</f>
        <v>Flat foot</v>
      </c>
      <c r="N78" s="1" t="n">
        <f aca="false">[3]Arkusz1!P131</f>
        <v>18</v>
      </c>
      <c r="O78" s="1" t="str">
        <f aca="false">$M$2</f>
        <v>Normal foot </v>
      </c>
      <c r="P78" s="1" t="n">
        <f aca="false">[3]Arkusz1!R131</f>
        <v>20</v>
      </c>
      <c r="Q78" s="1" t="str">
        <f aca="false">$Q$80</f>
        <v>Flat foot</v>
      </c>
      <c r="R78" s="1" t="n">
        <f aca="false">[3]Arkusz1!T131</f>
        <v>6</v>
      </c>
      <c r="S78" s="1" t="str">
        <f aca="false">$S$2</f>
        <v>Normal setting</v>
      </c>
      <c r="T78" s="1" t="n">
        <f aca="false">[3]Arkusz1!V131</f>
        <v>7</v>
      </c>
      <c r="U78" s="1" t="str">
        <f aca="false">$S$2</f>
        <v>Normal setting</v>
      </c>
      <c r="V78" s="1" t="n">
        <f aca="false">[3]Arkusz1!X131</f>
        <v>6</v>
      </c>
      <c r="W78" s="1" t="str">
        <f aca="false">$U$2</f>
        <v>Normal setting</v>
      </c>
      <c r="X78" s="1" t="n">
        <f aca="false">[3]Arkusz1!Z131</f>
        <v>17</v>
      </c>
      <c r="Y78" s="1" t="str">
        <f aca="false">$W$2</f>
        <v>The Vth toe varus deformity</v>
      </c>
      <c r="Z78" s="1" t="n">
        <v>13</v>
      </c>
      <c r="AA78" s="1" t="str">
        <f aca="false">$AC$34</f>
        <v>Too long</v>
      </c>
      <c r="AB78" s="1" t="n">
        <v>13</v>
      </c>
      <c r="AC78" s="1" t="str">
        <f aca="false">$AC$34</f>
        <v>Too long</v>
      </c>
      <c r="AD78" s="2" t="n">
        <v>3</v>
      </c>
      <c r="AE78" s="2" t="str">
        <f aca="false">$AE$71</f>
        <v>Appropriate</v>
      </c>
      <c r="AF78" s="1" t="n">
        <v>3</v>
      </c>
      <c r="AG78" s="17" t="str">
        <f aca="false">$AE$71</f>
        <v>Appropriate</v>
      </c>
      <c r="AH78" s="1" t="n">
        <v>3.5</v>
      </c>
    </row>
    <row r="79" customFormat="false" ht="14.25" hidden="false" customHeight="false" outlineLevel="0" collapsed="false">
      <c r="A79" s="1" t="n">
        <v>28</v>
      </c>
      <c r="B79" s="1" t="n">
        <v>2</v>
      </c>
      <c r="C79" s="1" t="n">
        <f aca="false">[3]Arkusz1!B132</f>
        <v>26</v>
      </c>
      <c r="D79" s="1" t="n">
        <f aca="false">[3]Arkusz1!C132</f>
        <v>124</v>
      </c>
      <c r="E79" s="1" t="n">
        <f aca="false">[3]Arkusz1!D132</f>
        <v>16.91</v>
      </c>
      <c r="F79" s="1" t="n">
        <f aca="false">[3]Arkusz1!F132</f>
        <v>18</v>
      </c>
      <c r="G79" s="1" t="n">
        <f aca="false">[3]Arkusz1!G132</f>
        <v>18</v>
      </c>
      <c r="H79" s="1" t="n">
        <f aca="false">[3]Arkusz1!H132</f>
        <v>6.5</v>
      </c>
      <c r="I79" s="1" t="n">
        <f aca="false">[3]Arkusz1!I132</f>
        <v>6.5</v>
      </c>
      <c r="J79" s="1" t="n">
        <f aca="false">[3]Arkusz1!J132</f>
        <v>37</v>
      </c>
      <c r="K79" s="1" t="str">
        <f aca="false">$K$51</f>
        <v>Normal foot </v>
      </c>
      <c r="L79" s="1" t="n">
        <f aca="false">[3]Arkusz1!L132</f>
        <v>27</v>
      </c>
      <c r="M79" s="1" t="str">
        <f aca="false">$K$51</f>
        <v>Normal foot </v>
      </c>
      <c r="N79" s="1" t="n">
        <f aca="false">[3]Arkusz1!P132</f>
        <v>15</v>
      </c>
      <c r="O79" s="1" t="str">
        <f aca="false">$M$2</f>
        <v>Normal foot </v>
      </c>
      <c r="P79" s="1" t="n">
        <f aca="false">[3]Arkusz1!R132</f>
        <v>15</v>
      </c>
      <c r="Q79" s="1" t="str">
        <f aca="false">$M$2</f>
        <v>Normal foot </v>
      </c>
      <c r="R79" s="1" t="n">
        <f aca="false">[3]Arkusz1!T132</f>
        <v>8</v>
      </c>
      <c r="S79" s="1" t="str">
        <f aca="false">$S$2</f>
        <v>Normal setting</v>
      </c>
      <c r="T79" s="1" t="n">
        <f aca="false">[3]Arkusz1!V132</f>
        <v>4</v>
      </c>
      <c r="U79" s="1" t="str">
        <f aca="false">$S$2</f>
        <v>Normal setting</v>
      </c>
      <c r="V79" s="1" t="n">
        <f aca="false">[3]Arkusz1!X132</f>
        <v>0</v>
      </c>
      <c r="W79" s="1" t="str">
        <f aca="false">$U$2</f>
        <v>Normal setting</v>
      </c>
      <c r="X79" s="1" t="n">
        <f aca="false">[3]Arkusz1!Z132</f>
        <v>0</v>
      </c>
      <c r="Y79" s="1" t="str">
        <f aca="false">$W$7</f>
        <v>Normal setting</v>
      </c>
      <c r="Z79" s="1" t="n">
        <v>12</v>
      </c>
      <c r="AA79" s="1" t="str">
        <f aca="false">$AA$74</f>
        <v>Appropriate</v>
      </c>
      <c r="AB79" s="1" t="n">
        <v>12</v>
      </c>
      <c r="AC79" s="1" t="str">
        <f aca="false">$AA$74</f>
        <v>Appropriate</v>
      </c>
      <c r="AD79" s="2" t="n">
        <v>2</v>
      </c>
      <c r="AE79" s="2" t="str">
        <f aca="false">$AE$71</f>
        <v>Appropriate</v>
      </c>
      <c r="AF79" s="1" t="n">
        <v>2</v>
      </c>
      <c r="AG79" s="17" t="str">
        <f aca="false">$AE$71</f>
        <v>Appropriate</v>
      </c>
      <c r="AH79" s="1" t="n">
        <v>2</v>
      </c>
    </row>
    <row r="80" customFormat="false" ht="14.25" hidden="false" customHeight="false" outlineLevel="0" collapsed="false">
      <c r="A80" s="1" t="n">
        <v>29</v>
      </c>
      <c r="B80" s="1" t="n">
        <v>2</v>
      </c>
      <c r="C80" s="1" t="n">
        <f aca="false">[3]Arkusz1!B133</f>
        <v>26</v>
      </c>
      <c r="D80" s="1" t="n">
        <f aca="false">[3]Arkusz1!C133</f>
        <v>125</v>
      </c>
      <c r="E80" s="1" t="n">
        <f aca="false">[3]Arkusz1!D133</f>
        <v>16.64</v>
      </c>
      <c r="F80" s="1" t="n">
        <f aca="false">[3]Arkusz1!F133</f>
        <v>18.5</v>
      </c>
      <c r="G80" s="1" t="n">
        <f aca="false">[3]Arkusz1!G133</f>
        <v>18.5</v>
      </c>
      <c r="H80" s="1" t="n">
        <f aca="false">[3]Arkusz1!H133</f>
        <v>7.3</v>
      </c>
      <c r="I80" s="1" t="n">
        <f aca="false">[3]Arkusz1!I133</f>
        <v>7.3</v>
      </c>
      <c r="J80" s="1" t="n">
        <f aca="false">[3]Arkusz1!J133</f>
        <v>9</v>
      </c>
      <c r="K80" s="1" t="str">
        <f aca="false">$K$34</f>
        <v>Flat foot</v>
      </c>
      <c r="L80" s="1" t="n">
        <f aca="false">[3]Arkusz1!L133</f>
        <v>9</v>
      </c>
      <c r="M80" s="1" t="str">
        <f aca="false">$K$34</f>
        <v>Flat foot</v>
      </c>
      <c r="N80" s="1" t="n">
        <f aca="false">[3]Arkusz1!P133</f>
        <v>19</v>
      </c>
      <c r="O80" s="1" t="str">
        <f aca="false">$O$36</f>
        <v>Flat foot</v>
      </c>
      <c r="P80" s="1" t="n">
        <f aca="false">[3]Arkusz1!R133</f>
        <v>19</v>
      </c>
      <c r="Q80" s="1" t="str">
        <f aca="false">$O$36</f>
        <v>Flat foot</v>
      </c>
      <c r="R80" s="1" t="n">
        <f aca="false">[3]Arkusz1!T133</f>
        <v>0</v>
      </c>
      <c r="S80" s="1" t="str">
        <f aca="false">$S$2</f>
        <v>Normal setting</v>
      </c>
      <c r="T80" s="1" t="n">
        <f aca="false">[3]Arkusz1!V133</f>
        <v>0</v>
      </c>
      <c r="U80" s="1" t="str">
        <f aca="false">$S$2</f>
        <v>Normal setting</v>
      </c>
      <c r="V80" s="1" t="n">
        <f aca="false">[3]Arkusz1!X133</f>
        <v>15</v>
      </c>
      <c r="W80" s="1" t="str">
        <f aca="false">$W$2</f>
        <v>The Vth toe varus deformity</v>
      </c>
      <c r="X80" s="1" t="n">
        <f aca="false">[3]Arkusz1!Z133</f>
        <v>5</v>
      </c>
      <c r="Y80" s="1" t="str">
        <f aca="false">$W$7</f>
        <v>Normal setting</v>
      </c>
      <c r="Z80" s="1" t="n">
        <v>15</v>
      </c>
      <c r="AA80" s="1" t="str">
        <f aca="false">$AC$34</f>
        <v>Too long</v>
      </c>
      <c r="AB80" s="1" t="n">
        <v>15</v>
      </c>
      <c r="AC80" s="1" t="str">
        <f aca="false">$AC$34</f>
        <v>Too long</v>
      </c>
      <c r="AD80" s="2" t="n">
        <v>3.5</v>
      </c>
      <c r="AE80" s="2" t="str">
        <f aca="false">[2]Arkusz1!$Y$2</f>
        <v>Too wide</v>
      </c>
      <c r="AF80" s="1" t="n">
        <v>3.5</v>
      </c>
      <c r="AG80" s="1" t="str">
        <f aca="false">[2]Arkusz1!$Y$2</f>
        <v>Too wide</v>
      </c>
      <c r="AH80" s="1" t="n">
        <v>2.5</v>
      </c>
    </row>
    <row r="81" customFormat="false" ht="14.25" hidden="false" customHeight="false" outlineLevel="0" collapsed="false">
      <c r="A81" s="1" t="n">
        <v>30</v>
      </c>
      <c r="B81" s="1" t="n">
        <v>2</v>
      </c>
      <c r="C81" s="1" t="n">
        <f aca="false">[3]Arkusz1!B134</f>
        <v>20</v>
      </c>
      <c r="D81" s="1" t="n">
        <f aca="false">[3]Arkusz1!C134</f>
        <v>116</v>
      </c>
      <c r="E81" s="1" t="n">
        <f aca="false">[3]Arkusz1!D134</f>
        <v>14.86</v>
      </c>
      <c r="F81" s="1" t="n">
        <f aca="false">[3]Arkusz1!F134</f>
        <v>17</v>
      </c>
      <c r="G81" s="1" t="n">
        <f aca="false">[3]Arkusz1!G134</f>
        <v>17</v>
      </c>
      <c r="H81" s="1" t="n">
        <f aca="false">[3]Arkusz1!H134</f>
        <v>6.6</v>
      </c>
      <c r="I81" s="1" t="n">
        <f aca="false">[3]Arkusz1!I134</f>
        <v>6.6</v>
      </c>
      <c r="J81" s="1" t="n">
        <f aca="false">[3]Arkusz1!J134</f>
        <v>32</v>
      </c>
      <c r="K81" s="1" t="str">
        <f aca="false">$K$51</f>
        <v>Normal foot </v>
      </c>
      <c r="L81" s="1" t="n">
        <f aca="false">[3]Arkusz1!L134</f>
        <v>40</v>
      </c>
      <c r="M81" s="1" t="str">
        <f aca="false">$K$51</f>
        <v>Normal foot </v>
      </c>
      <c r="N81" s="1" t="n">
        <f aca="false">[3]Arkusz1!P134</f>
        <v>18</v>
      </c>
      <c r="O81" s="1" t="str">
        <f aca="false">$M$2</f>
        <v>Normal foot </v>
      </c>
      <c r="P81" s="1" t="n">
        <f aca="false">[3]Arkusz1!R134</f>
        <v>18</v>
      </c>
      <c r="Q81" s="1" t="str">
        <f aca="false">$M$2</f>
        <v>Normal foot </v>
      </c>
      <c r="R81" s="1" t="n">
        <f aca="false">[3]Arkusz1!T134</f>
        <v>5</v>
      </c>
      <c r="S81" s="1" t="str">
        <f aca="false">$S$2</f>
        <v>Normal setting</v>
      </c>
      <c r="T81" s="1" t="n">
        <f aca="false">[3]Arkusz1!V134</f>
        <v>5</v>
      </c>
      <c r="U81" s="1" t="str">
        <f aca="false">$S$2</f>
        <v>Normal setting</v>
      </c>
      <c r="V81" s="1" t="n">
        <f aca="false">[3]Arkusz1!X134</f>
        <v>0</v>
      </c>
      <c r="W81" s="1" t="str">
        <f aca="false">$U$2</f>
        <v>Normal setting</v>
      </c>
      <c r="X81" s="1" t="n">
        <f aca="false">[3]Arkusz1!Z134</f>
        <v>0</v>
      </c>
      <c r="Y81" s="1" t="str">
        <f aca="false">$W$7</f>
        <v>Normal setting</v>
      </c>
      <c r="Z81" s="1" t="n">
        <v>11</v>
      </c>
      <c r="AA81" s="1" t="str">
        <f aca="false">$AA$74</f>
        <v>Appropriate</v>
      </c>
      <c r="AB81" s="1" t="n">
        <v>11</v>
      </c>
      <c r="AC81" s="1" t="str">
        <f aca="false">$AA$74</f>
        <v>Appropriate</v>
      </c>
      <c r="AD81" s="2" t="n">
        <v>2</v>
      </c>
      <c r="AE81" s="2" t="str">
        <f aca="false">$AE$71</f>
        <v>Appropriate</v>
      </c>
      <c r="AF81" s="1" t="n">
        <v>2</v>
      </c>
      <c r="AG81" s="17" t="str">
        <f aca="false">$AE$71</f>
        <v>Appropriate</v>
      </c>
      <c r="AH81" s="1" t="n">
        <v>1</v>
      </c>
    </row>
    <row r="82" customFormat="false" ht="14.25" hidden="false" customHeight="false" outlineLevel="0" collapsed="false">
      <c r="A82" s="1" t="n">
        <v>31</v>
      </c>
      <c r="B82" s="1" t="n">
        <v>2</v>
      </c>
      <c r="C82" s="1" t="n">
        <f aca="false">[3]Arkusz1!B135</f>
        <v>20</v>
      </c>
      <c r="D82" s="1" t="n">
        <f aca="false">[3]Arkusz1!C135</f>
        <v>118</v>
      </c>
      <c r="E82" s="1" t="n">
        <f aca="false">[3]Arkusz1!D135</f>
        <v>14.36</v>
      </c>
      <c r="F82" s="1" t="n">
        <f aca="false">[3]Arkusz1!F135</f>
        <v>18.2</v>
      </c>
      <c r="G82" s="1" t="n">
        <f aca="false">[3]Arkusz1!G135</f>
        <v>18.2</v>
      </c>
      <c r="H82" s="1" t="n">
        <f aca="false">[3]Arkusz1!H135</f>
        <v>7</v>
      </c>
      <c r="I82" s="1" t="n">
        <f aca="false">[3]Arkusz1!I135</f>
        <v>7</v>
      </c>
      <c r="J82" s="1" t="n">
        <v>16</v>
      </c>
      <c r="K82" s="1" t="str">
        <f aca="false">$K$34</f>
        <v>Flat foot</v>
      </c>
      <c r="L82" s="1" t="n">
        <f aca="false">[3]Arkusz1!L135</f>
        <v>15</v>
      </c>
      <c r="M82" s="1" t="str">
        <f aca="false">$K$34</f>
        <v>Flat foot</v>
      </c>
      <c r="N82" s="1" t="n">
        <f aca="false">[3]Arkusz1!P135</f>
        <v>18</v>
      </c>
      <c r="O82" s="1" t="str">
        <f aca="false">$M$2</f>
        <v>Normal foot </v>
      </c>
      <c r="P82" s="1" t="n">
        <f aca="false">[3]Arkusz1!R135</f>
        <v>18</v>
      </c>
      <c r="Q82" s="1" t="str">
        <f aca="false">$M$2</f>
        <v>Normal foot </v>
      </c>
      <c r="R82" s="1" t="n">
        <f aca="false">[3]Arkusz1!T135</f>
        <v>5</v>
      </c>
      <c r="S82" s="1" t="str">
        <f aca="false">$S$2</f>
        <v>Normal setting</v>
      </c>
      <c r="T82" s="1" t="n">
        <f aca="false">[3]Arkusz1!V135</f>
        <v>8</v>
      </c>
      <c r="U82" s="1" t="str">
        <f aca="false">$S$2</f>
        <v>Normal setting</v>
      </c>
      <c r="V82" s="1" t="n">
        <f aca="false">[3]Arkusz1!X135</f>
        <v>18</v>
      </c>
      <c r="W82" s="1" t="str">
        <f aca="false">$W$2</f>
        <v>The Vth toe varus deformity</v>
      </c>
      <c r="X82" s="1" t="n">
        <f aca="false">[3]Arkusz1!Z135</f>
        <v>7</v>
      </c>
      <c r="Y82" s="1" t="str">
        <f aca="false">$W$7</f>
        <v>Normal setting</v>
      </c>
      <c r="Z82" s="1" t="n">
        <v>13</v>
      </c>
      <c r="AA82" s="1" t="str">
        <f aca="false">$AC$34</f>
        <v>Too long</v>
      </c>
      <c r="AB82" s="1" t="n">
        <v>13</v>
      </c>
      <c r="AC82" s="1" t="str">
        <f aca="false">$AC$34</f>
        <v>Too long</v>
      </c>
      <c r="AD82" s="2" t="n">
        <v>3</v>
      </c>
      <c r="AE82" s="2" t="str">
        <f aca="false">$AE$71</f>
        <v>Appropriate</v>
      </c>
      <c r="AF82" s="1" t="n">
        <v>3</v>
      </c>
      <c r="AG82" s="17" t="str">
        <f aca="false">$AE$71</f>
        <v>Appropriate</v>
      </c>
      <c r="AH82" s="1" t="n">
        <v>2</v>
      </c>
    </row>
    <row r="83" customFormat="false" ht="14.25" hidden="false" customHeight="false" outlineLevel="0" collapsed="false">
      <c r="A83" s="1" t="n">
        <v>32</v>
      </c>
      <c r="B83" s="1" t="n">
        <v>2</v>
      </c>
      <c r="C83" s="1" t="n">
        <f aca="false">[3]Arkusz1!B136</f>
        <v>23</v>
      </c>
      <c r="D83" s="1" t="n">
        <f aca="false">[3]Arkusz1!C136</f>
        <v>117</v>
      </c>
      <c r="E83" s="1" t="n">
        <f aca="false">[3]Arkusz1!D136</f>
        <v>16.8</v>
      </c>
      <c r="F83" s="1" t="n">
        <f aca="false">[3]Arkusz1!F136</f>
        <v>17</v>
      </c>
      <c r="G83" s="1" t="n">
        <f aca="false">[3]Arkusz1!G136</f>
        <v>17</v>
      </c>
      <c r="H83" s="1" t="n">
        <f aca="false">[3]Arkusz1!H136</f>
        <v>6.5</v>
      </c>
      <c r="I83" s="1" t="n">
        <f aca="false">[3]Arkusz1!I136</f>
        <v>6.5</v>
      </c>
      <c r="J83" s="1" t="n">
        <f aca="false">[3]Arkusz1!J136</f>
        <v>35</v>
      </c>
      <c r="K83" s="1" t="str">
        <f aca="false">$K$51</f>
        <v>Normal foot </v>
      </c>
      <c r="L83" s="1" t="n">
        <f aca="false">[3]Arkusz1!L136</f>
        <v>35</v>
      </c>
      <c r="M83" s="1" t="str">
        <f aca="false">$K$51</f>
        <v>Normal foot </v>
      </c>
      <c r="N83" s="1" t="n">
        <f aca="false">[3]Arkusz1!P136</f>
        <v>16</v>
      </c>
      <c r="O83" s="1" t="str">
        <f aca="false">$M$2</f>
        <v>Normal foot </v>
      </c>
      <c r="P83" s="1" t="n">
        <f aca="false">[3]Arkusz1!R136</f>
        <v>16</v>
      </c>
      <c r="Q83" s="1" t="str">
        <f aca="false">$M$2</f>
        <v>Normal foot </v>
      </c>
      <c r="R83" s="1" t="n">
        <f aca="false">[3]Arkusz1!T136</f>
        <v>0</v>
      </c>
      <c r="S83" s="1" t="str">
        <f aca="false">$S$2</f>
        <v>Normal setting</v>
      </c>
      <c r="T83" s="1" t="n">
        <f aca="false">[3]Arkusz1!V136</f>
        <v>0</v>
      </c>
      <c r="U83" s="1" t="str">
        <f aca="false">$S$2</f>
        <v>Normal setting</v>
      </c>
      <c r="V83" s="1" t="n">
        <f aca="false">[3]Arkusz1!X136</f>
        <v>22</v>
      </c>
      <c r="W83" s="1" t="str">
        <f aca="false">$W$2</f>
        <v>The Vth toe varus deformity</v>
      </c>
      <c r="X83" s="1" t="n">
        <f aca="false">[3]Arkusz1!Z136</f>
        <v>20</v>
      </c>
      <c r="Y83" s="1" t="str">
        <f aca="false">$W$2</f>
        <v>The Vth toe varus deformity</v>
      </c>
      <c r="Z83" s="1" t="n">
        <v>12</v>
      </c>
      <c r="AA83" s="1" t="str">
        <f aca="false">$AA$74</f>
        <v>Appropriate</v>
      </c>
      <c r="AB83" s="1" t="n">
        <v>12</v>
      </c>
      <c r="AC83" s="1" t="str">
        <f aca="false">$AA$74</f>
        <v>Appropriate</v>
      </c>
      <c r="AD83" s="2" t="n">
        <v>2</v>
      </c>
      <c r="AE83" s="2" t="str">
        <f aca="false">$AE$71</f>
        <v>Appropriate</v>
      </c>
      <c r="AF83" s="1" t="n">
        <v>2</v>
      </c>
      <c r="AG83" s="17" t="str">
        <f aca="false">$AE$71</f>
        <v>Appropriate</v>
      </c>
      <c r="AH83" s="1" t="n">
        <v>3.5</v>
      </c>
    </row>
    <row r="84" customFormat="false" ht="14.25" hidden="false" customHeight="false" outlineLevel="0" collapsed="false">
      <c r="A84" s="1" t="n">
        <v>33</v>
      </c>
      <c r="B84" s="1" t="n">
        <v>2</v>
      </c>
      <c r="C84" s="1" t="n">
        <f aca="false">[3]Arkusz1!B137</f>
        <v>23</v>
      </c>
      <c r="D84" s="1" t="n">
        <f aca="false">[3]Arkusz1!C137</f>
        <v>118</v>
      </c>
      <c r="E84" s="1" t="n">
        <f aca="false">[3]Arkusz1!D137</f>
        <v>16.52</v>
      </c>
      <c r="F84" s="1" t="n">
        <f aca="false">[3]Arkusz1!F137</f>
        <v>18.5</v>
      </c>
      <c r="G84" s="1" t="n">
        <f aca="false">[3]Arkusz1!G137</f>
        <v>18.5</v>
      </c>
      <c r="H84" s="1" t="n">
        <f aca="false">[3]Arkusz1!H137</f>
        <v>7.5</v>
      </c>
      <c r="I84" s="1" t="n">
        <f aca="false">[3]Arkusz1!I137</f>
        <v>7.5</v>
      </c>
      <c r="J84" s="1" t="n">
        <f aca="false">[3]Arkusz1!J137</f>
        <v>28</v>
      </c>
      <c r="K84" s="1" t="str">
        <f aca="false">$K$51</f>
        <v>Normal foot </v>
      </c>
      <c r="L84" s="1" t="n">
        <f aca="false">[3]Arkusz1!L137</f>
        <v>28</v>
      </c>
      <c r="M84" s="1" t="str">
        <f aca="false">$K$51</f>
        <v>Normal foot </v>
      </c>
      <c r="N84" s="1" t="n">
        <f aca="false">[3]Arkusz1!P137</f>
        <v>16</v>
      </c>
      <c r="O84" s="1" t="str">
        <f aca="false">$M$2</f>
        <v>Normal foot </v>
      </c>
      <c r="P84" s="1" t="n">
        <f aca="false">[3]Arkusz1!R137</f>
        <v>16</v>
      </c>
      <c r="Q84" s="1" t="str">
        <f aca="false">$M$2</f>
        <v>Normal foot </v>
      </c>
      <c r="R84" s="1" t="n">
        <f aca="false">[3]Arkusz1!T137</f>
        <v>5</v>
      </c>
      <c r="S84" s="1" t="str">
        <f aca="false">$S$2</f>
        <v>Normal setting</v>
      </c>
      <c r="T84" s="1" t="n">
        <f aca="false">[3]Arkusz1!V137</f>
        <v>5</v>
      </c>
      <c r="U84" s="1" t="str">
        <f aca="false">$S$2</f>
        <v>Normal setting</v>
      </c>
      <c r="V84" s="1" t="n">
        <f aca="false">[3]Arkusz1!X137</f>
        <v>5</v>
      </c>
      <c r="W84" s="1" t="str">
        <f aca="false">$U$2</f>
        <v>Normal setting</v>
      </c>
      <c r="X84" s="1" t="n">
        <f aca="false">[3]Arkusz1!Z137</f>
        <v>5</v>
      </c>
      <c r="Y84" s="1" t="str">
        <f aca="false">$W$7</f>
        <v>Normal setting</v>
      </c>
      <c r="Z84" s="1" t="n">
        <v>12</v>
      </c>
      <c r="AA84" s="1" t="str">
        <f aca="false">$AA$74</f>
        <v>Appropriate</v>
      </c>
      <c r="AB84" s="1" t="n">
        <v>12</v>
      </c>
      <c r="AC84" s="1" t="str">
        <f aca="false">$AA$74</f>
        <v>Appropriate</v>
      </c>
      <c r="AD84" s="2" t="n">
        <v>2.2</v>
      </c>
      <c r="AE84" s="2" t="str">
        <f aca="false">$AE$71</f>
        <v>Appropriate</v>
      </c>
      <c r="AF84" s="1" t="n">
        <v>2.2</v>
      </c>
      <c r="AG84" s="17" t="str">
        <f aca="false">$AE$71</f>
        <v>Appropriate</v>
      </c>
      <c r="AH84" s="1" t="n">
        <v>2</v>
      </c>
    </row>
    <row r="85" customFormat="false" ht="14.25" hidden="false" customHeight="false" outlineLevel="0" collapsed="false">
      <c r="A85" s="1" t="n">
        <v>34</v>
      </c>
      <c r="B85" s="1" t="n">
        <v>2</v>
      </c>
      <c r="C85" s="1" t="n">
        <f aca="false">[3]Arkusz1!B138</f>
        <v>21</v>
      </c>
      <c r="D85" s="1" t="n">
        <f aca="false">[3]Arkusz1!C138</f>
        <v>123</v>
      </c>
      <c r="E85" s="1" t="n">
        <f aca="false">[3]Arkusz1!D138</f>
        <v>14.34</v>
      </c>
      <c r="F85" s="1" t="n">
        <f aca="false">[3]Arkusz1!F138</f>
        <v>16.1</v>
      </c>
      <c r="G85" s="1" t="n">
        <f aca="false">[3]Arkusz1!G138</f>
        <v>16.1</v>
      </c>
      <c r="H85" s="1" t="n">
        <f aca="false">[3]Arkusz1!H138</f>
        <v>6.5</v>
      </c>
      <c r="I85" s="1" t="n">
        <f aca="false">[3]Arkusz1!I138</f>
        <v>6.5</v>
      </c>
      <c r="J85" s="1" t="n">
        <f aca="false">[3]Arkusz1!J138</f>
        <v>34</v>
      </c>
      <c r="K85" s="1" t="str">
        <f aca="false">$K$51</f>
        <v>Normal foot </v>
      </c>
      <c r="L85" s="1" t="n">
        <f aca="false">[3]Arkusz1!L138</f>
        <v>20</v>
      </c>
      <c r="M85" s="1" t="str">
        <f aca="false">$K$51</f>
        <v>Normal foot </v>
      </c>
      <c r="N85" s="1" t="n">
        <f aca="false">[3]Arkusz1!P138</f>
        <v>18</v>
      </c>
      <c r="O85" s="1" t="str">
        <f aca="false">$M$2</f>
        <v>Normal foot </v>
      </c>
      <c r="P85" s="1" t="n">
        <f aca="false">[3]Arkusz1!R138</f>
        <v>16</v>
      </c>
      <c r="Q85" s="1" t="str">
        <f aca="false">$M$2</f>
        <v>Normal foot </v>
      </c>
      <c r="R85" s="1" t="n">
        <f aca="false">[3]Arkusz1!T138</f>
        <v>0</v>
      </c>
      <c r="S85" s="1" t="str">
        <f aca="false">$S$2</f>
        <v>Normal setting</v>
      </c>
      <c r="T85" s="1" t="n">
        <f aca="false">[3]Arkusz1!V138</f>
        <v>4</v>
      </c>
      <c r="U85" s="1" t="str">
        <f aca="false">$S$2</f>
        <v>Normal setting</v>
      </c>
      <c r="V85" s="1" t="n">
        <f aca="false">[3]Arkusz1!X138</f>
        <v>10</v>
      </c>
      <c r="W85" s="1" t="str">
        <f aca="false">$W$2</f>
        <v>The Vth toe varus deformity</v>
      </c>
      <c r="X85" s="1" t="n">
        <f aca="false">[3]Arkusz1!Z138</f>
        <v>12</v>
      </c>
      <c r="Y85" s="1" t="str">
        <f aca="false">$W$2</f>
        <v>The Vth toe varus deformity</v>
      </c>
      <c r="Z85" s="1" t="n">
        <v>11</v>
      </c>
      <c r="AA85" s="1" t="str">
        <f aca="false">$AA$74</f>
        <v>Appropriate</v>
      </c>
      <c r="AB85" s="1" t="n">
        <v>11</v>
      </c>
      <c r="AC85" s="1" t="str">
        <f aca="false">$AA$74</f>
        <v>Appropriate</v>
      </c>
      <c r="AD85" s="2" t="n">
        <v>2.5</v>
      </c>
      <c r="AE85" s="2" t="str">
        <f aca="false">$AE$71</f>
        <v>Appropriate</v>
      </c>
      <c r="AF85" s="1" t="n">
        <v>2.5</v>
      </c>
      <c r="AG85" s="17" t="str">
        <f aca="false">$AE$71</f>
        <v>Appropriate</v>
      </c>
      <c r="AH85" s="1" t="n">
        <v>2</v>
      </c>
    </row>
    <row r="86" customFormat="false" ht="14.25" hidden="false" customHeight="false" outlineLevel="0" collapsed="false">
      <c r="A86" s="1" t="n">
        <v>35</v>
      </c>
      <c r="B86" s="1" t="n">
        <v>2</v>
      </c>
      <c r="C86" s="1" t="n">
        <f aca="false">[3]Arkusz1!B139</f>
        <v>18.5</v>
      </c>
      <c r="D86" s="1" t="n">
        <f aca="false">[3]Arkusz1!C139</f>
        <v>112</v>
      </c>
      <c r="E86" s="1" t="n">
        <f aca="false">[3]Arkusz1!D139</f>
        <v>14.75</v>
      </c>
      <c r="F86" s="1" t="n">
        <f aca="false">[3]Arkusz1!F139</f>
        <v>15.9</v>
      </c>
      <c r="G86" s="1" t="n">
        <f aca="false">[3]Arkusz1!G139</f>
        <v>15.9</v>
      </c>
      <c r="H86" s="1" t="n">
        <f aca="false">[3]Arkusz1!H139</f>
        <v>6.5</v>
      </c>
      <c r="I86" s="1" t="n">
        <f aca="false">[3]Arkusz1!I139</f>
        <v>6.5</v>
      </c>
      <c r="J86" s="1" t="n">
        <f aca="false">[3]Arkusz1!J139</f>
        <v>42</v>
      </c>
      <c r="K86" s="1" t="str">
        <f aca="false">$K$51</f>
        <v>Normal foot </v>
      </c>
      <c r="L86" s="1" t="n">
        <f aca="false">[3]Arkusz1!L139</f>
        <v>33</v>
      </c>
      <c r="M86" s="1" t="str">
        <f aca="false">$K$51</f>
        <v>Normal foot </v>
      </c>
      <c r="N86" s="1" t="n">
        <f aca="false">[3]Arkusz1!P139</f>
        <v>16</v>
      </c>
      <c r="O86" s="1" t="str">
        <f aca="false">$M$2</f>
        <v>Normal foot </v>
      </c>
      <c r="P86" s="1" t="n">
        <f aca="false">[3]Arkusz1!R139</f>
        <v>16</v>
      </c>
      <c r="Q86" s="1" t="str">
        <f aca="false">$M$2</f>
        <v>Normal foot </v>
      </c>
      <c r="R86" s="1" t="n">
        <f aca="false">[3]Arkusz1!T139</f>
        <v>6</v>
      </c>
      <c r="S86" s="1" t="str">
        <f aca="false">$S$2</f>
        <v>Normal setting</v>
      </c>
      <c r="T86" s="1" t="n">
        <f aca="false">[3]Arkusz1!V139</f>
        <v>5</v>
      </c>
      <c r="U86" s="1" t="str">
        <f aca="false">$S$2</f>
        <v>Normal setting</v>
      </c>
      <c r="V86" s="1" t="n">
        <f aca="false">[3]Arkusz1!X139</f>
        <v>10</v>
      </c>
      <c r="W86" s="1" t="str">
        <f aca="false">$W$2</f>
        <v>The Vth toe varus deformity</v>
      </c>
      <c r="X86" s="1" t="n">
        <f aca="false">[3]Arkusz1!Z139</f>
        <v>10</v>
      </c>
      <c r="Y86" s="1" t="str">
        <f aca="false">$W$2</f>
        <v>The Vth toe varus deformity</v>
      </c>
      <c r="Z86" s="1" t="n">
        <v>12</v>
      </c>
      <c r="AA86" s="1" t="str">
        <f aca="false">$AA$74</f>
        <v>Appropriate</v>
      </c>
      <c r="AB86" s="1" t="n">
        <v>12</v>
      </c>
      <c r="AC86" s="1" t="str">
        <f aca="false">$AA$74</f>
        <v>Appropriate</v>
      </c>
      <c r="AD86" s="2" t="n">
        <v>2.4</v>
      </c>
      <c r="AE86" s="2" t="str">
        <f aca="false">$AE$71</f>
        <v>Appropriate</v>
      </c>
      <c r="AF86" s="1" t="n">
        <v>2.4</v>
      </c>
      <c r="AG86" s="17" t="str">
        <f aca="false">$AE$71</f>
        <v>Appropriate</v>
      </c>
      <c r="AH86" s="1" t="n">
        <v>1</v>
      </c>
    </row>
    <row r="87" customFormat="false" ht="14.25" hidden="false" customHeight="false" outlineLevel="0" collapsed="false">
      <c r="A87" s="1" t="n">
        <v>36</v>
      </c>
      <c r="B87" s="1" t="n">
        <v>2</v>
      </c>
      <c r="C87" s="1" t="n">
        <f aca="false">[3]Arkusz1!B140</f>
        <v>22</v>
      </c>
      <c r="D87" s="1" t="n">
        <f aca="false">[3]Arkusz1!C140</f>
        <v>119</v>
      </c>
      <c r="E87" s="1" t="n">
        <f aca="false">[3]Arkusz1!D140</f>
        <v>15.53</v>
      </c>
      <c r="F87" s="1" t="n">
        <f aca="false">[3]Arkusz1!F140</f>
        <v>17</v>
      </c>
      <c r="G87" s="1" t="n">
        <f aca="false">[3]Arkusz1!G140</f>
        <v>17</v>
      </c>
      <c r="H87" s="1" t="n">
        <f aca="false">[3]Arkusz1!H140</f>
        <v>6.8</v>
      </c>
      <c r="I87" s="1" t="n">
        <f aca="false">[3]Arkusz1!I140</f>
        <v>7</v>
      </c>
      <c r="J87" s="1" t="n">
        <f aca="false">[3]Arkusz1!J140</f>
        <v>45</v>
      </c>
      <c r="K87" s="1" t="str">
        <f aca="false">$K$71</f>
        <v>High arched foot</v>
      </c>
      <c r="L87" s="1" t="n">
        <v>47</v>
      </c>
      <c r="M87" s="1" t="str">
        <f aca="false">$K$71</f>
        <v>High arched foot</v>
      </c>
      <c r="N87" s="1" t="n">
        <f aca="false">[3]Arkusz1!P140</f>
        <v>20</v>
      </c>
      <c r="O87" s="1" t="str">
        <f aca="false">$O$36</f>
        <v>Flat foot</v>
      </c>
      <c r="P87" s="1" t="n">
        <f aca="false">[3]Arkusz1!R140</f>
        <v>20</v>
      </c>
      <c r="Q87" s="1" t="str">
        <f aca="false">$O$36</f>
        <v>Flat foot</v>
      </c>
      <c r="R87" s="1" t="n">
        <f aca="false">[3]Arkusz1!T140</f>
        <v>12</v>
      </c>
      <c r="S87" s="1" t="str">
        <f aca="false">$U$15</f>
        <v>Hallux valgus</v>
      </c>
      <c r="T87" s="1" t="n">
        <f aca="false">[3]Arkusz1!V140</f>
        <v>9</v>
      </c>
      <c r="U87" s="1" t="str">
        <f aca="false">$S$2</f>
        <v>Normal setting</v>
      </c>
      <c r="V87" s="1" t="n">
        <f aca="false">[3]Arkusz1!X140</f>
        <v>2</v>
      </c>
      <c r="W87" s="1" t="str">
        <f aca="false">$U$2</f>
        <v>Normal setting</v>
      </c>
      <c r="X87" s="1" t="n">
        <f aca="false">[3]Arkusz1!Z140</f>
        <v>11</v>
      </c>
      <c r="Y87" s="1" t="str">
        <f aca="false">$W$2</f>
        <v>The Vth toe varus deformity</v>
      </c>
      <c r="Z87" s="1" t="n">
        <v>7</v>
      </c>
      <c r="AA87" s="1" t="str">
        <f aca="false">$AA$40</f>
        <v>Too short</v>
      </c>
      <c r="AB87" s="1" t="n">
        <v>7</v>
      </c>
      <c r="AC87" s="1" t="str">
        <f aca="false">$AA$40</f>
        <v>Too short</v>
      </c>
      <c r="AD87" s="2" t="n">
        <v>3.5</v>
      </c>
      <c r="AE87" s="2" t="str">
        <f aca="false">[2]Arkusz1!$Y$2</f>
        <v>Too wide</v>
      </c>
      <c r="AF87" s="1" t="n">
        <v>3.7</v>
      </c>
      <c r="AG87" s="1" t="str">
        <f aca="false">[2]Arkusz1!$Y$2</f>
        <v>Too wide</v>
      </c>
      <c r="AH87" s="1" t="n">
        <v>3</v>
      </c>
    </row>
    <row r="88" customFormat="false" ht="14.25" hidden="false" customHeight="false" outlineLevel="0" collapsed="false">
      <c r="A88" s="1" t="n">
        <v>37</v>
      </c>
      <c r="B88" s="1" t="n">
        <v>2</v>
      </c>
      <c r="C88" s="1" t="n">
        <f aca="false">[3]Arkusz1!B139</f>
        <v>18.5</v>
      </c>
      <c r="D88" s="1" t="n">
        <f aca="false">[3]Arkusz1!C139</f>
        <v>112</v>
      </c>
      <c r="E88" s="1" t="n">
        <f aca="false">[3]Arkusz1!D139</f>
        <v>14.75</v>
      </c>
      <c r="F88" s="1" t="n">
        <f aca="false">[3]Arkusz1!F139</f>
        <v>15.9</v>
      </c>
      <c r="G88" s="1" t="n">
        <f aca="false">[3]Arkusz1!G139</f>
        <v>15.9</v>
      </c>
      <c r="H88" s="1" t="n">
        <f aca="false">[3]Arkusz1!H139</f>
        <v>6.5</v>
      </c>
      <c r="I88" s="1" t="n">
        <f aca="false">[3]Arkusz1!I139</f>
        <v>6.5</v>
      </c>
      <c r="J88" s="1" t="n">
        <f aca="false">[3]Arkusz1!J139</f>
        <v>42</v>
      </c>
      <c r="K88" s="1" t="str">
        <f aca="false">$K$51</f>
        <v>Normal foot </v>
      </c>
      <c r="L88" s="1" t="n">
        <f aca="false">[3]Arkusz1!L139</f>
        <v>33</v>
      </c>
      <c r="M88" s="1" t="str">
        <f aca="false">$K$51</f>
        <v>Normal foot </v>
      </c>
      <c r="N88" s="1" t="n">
        <f aca="false">[3]Arkusz1!P139</f>
        <v>16</v>
      </c>
      <c r="O88" s="1" t="str">
        <f aca="false">$M$2</f>
        <v>Normal foot </v>
      </c>
      <c r="P88" s="1" t="n">
        <f aca="false">[3]Arkusz1!R139</f>
        <v>16</v>
      </c>
      <c r="Q88" s="1" t="str">
        <f aca="false">$M$2</f>
        <v>Normal foot </v>
      </c>
      <c r="R88" s="1" t="n">
        <f aca="false">[3]Arkusz1!T139</f>
        <v>6</v>
      </c>
      <c r="S88" s="1" t="str">
        <f aca="false">$S$2</f>
        <v>Normal setting</v>
      </c>
      <c r="T88" s="1" t="n">
        <f aca="false">[3]Arkusz1!V139</f>
        <v>5</v>
      </c>
      <c r="U88" s="1" t="str">
        <f aca="false">$S$2</f>
        <v>Normal setting</v>
      </c>
      <c r="V88" s="1" t="n">
        <f aca="false">[3]Arkusz1!X139</f>
        <v>10</v>
      </c>
      <c r="W88" s="1" t="str">
        <f aca="false">$W$2</f>
        <v>The Vth toe varus deformity</v>
      </c>
      <c r="X88" s="1" t="n">
        <f aca="false">[3]Arkusz1!Z139</f>
        <v>10</v>
      </c>
      <c r="Y88" s="1" t="str">
        <f aca="false">$W$2</f>
        <v>The Vth toe varus deformity</v>
      </c>
      <c r="Z88" s="1" t="n">
        <v>8</v>
      </c>
      <c r="AA88" s="1" t="str">
        <f aca="false">$AA$81</f>
        <v>Appropriate</v>
      </c>
      <c r="AB88" s="1" t="n">
        <v>8</v>
      </c>
      <c r="AC88" s="1" t="str">
        <f aca="false">$AA$81</f>
        <v>Appropriate</v>
      </c>
      <c r="AD88" s="2" t="n">
        <v>2.6</v>
      </c>
      <c r="AE88" s="2" t="str">
        <f aca="false">$AE$71</f>
        <v>Appropriate</v>
      </c>
      <c r="AF88" s="1" t="n">
        <v>2.6</v>
      </c>
      <c r="AG88" s="17" t="str">
        <f aca="false">$AE$71</f>
        <v>Appropriate</v>
      </c>
      <c r="AH88" s="1" t="n">
        <v>2</v>
      </c>
    </row>
    <row r="89" customFormat="false" ht="14.25" hidden="false" customHeight="false" outlineLevel="0" collapsed="false">
      <c r="A89" s="1" t="n">
        <v>38</v>
      </c>
      <c r="B89" s="1" t="n">
        <v>2</v>
      </c>
      <c r="C89" s="1" t="n">
        <f aca="false">[3]Arkusz1!B140</f>
        <v>22</v>
      </c>
      <c r="D89" s="1" t="n">
        <f aca="false">[3]Arkusz1!C140</f>
        <v>119</v>
      </c>
      <c r="E89" s="1" t="n">
        <f aca="false">[3]Arkusz1!D140</f>
        <v>15.53</v>
      </c>
      <c r="F89" s="1" t="n">
        <f aca="false">[3]Arkusz1!F140</f>
        <v>17</v>
      </c>
      <c r="G89" s="1" t="n">
        <f aca="false">[3]Arkusz1!G140</f>
        <v>17</v>
      </c>
      <c r="H89" s="1" t="n">
        <f aca="false">[3]Arkusz1!H140</f>
        <v>6.8</v>
      </c>
      <c r="I89" s="1" t="n">
        <f aca="false">[3]Arkusz1!I140</f>
        <v>7</v>
      </c>
      <c r="J89" s="1" t="n">
        <f aca="false">[3]Arkusz1!J140</f>
        <v>45</v>
      </c>
      <c r="K89" s="1" t="str">
        <f aca="false">$K$71</f>
        <v>High arched foot</v>
      </c>
      <c r="L89" s="1" t="n">
        <v>45</v>
      </c>
      <c r="M89" s="1" t="str">
        <f aca="false">$K$71</f>
        <v>High arched foot</v>
      </c>
      <c r="N89" s="1" t="n">
        <f aca="false">[3]Arkusz1!P140</f>
        <v>20</v>
      </c>
      <c r="O89" s="1" t="str">
        <f aca="false">$O$36</f>
        <v>Flat foot</v>
      </c>
      <c r="P89" s="1" t="n">
        <f aca="false">[3]Arkusz1!R140</f>
        <v>20</v>
      </c>
      <c r="Q89" s="1" t="str">
        <f aca="false">$O$36</f>
        <v>Flat foot</v>
      </c>
      <c r="R89" s="1" t="n">
        <f aca="false">[3]Arkusz1!T140</f>
        <v>12</v>
      </c>
      <c r="S89" s="1" t="str">
        <f aca="false">$U$15</f>
        <v>Hallux valgus</v>
      </c>
      <c r="T89" s="1" t="n">
        <f aca="false">[3]Arkusz1!V140</f>
        <v>9</v>
      </c>
      <c r="U89" s="1" t="str">
        <f aca="false">$S$2</f>
        <v>Normal setting</v>
      </c>
      <c r="V89" s="1" t="n">
        <f aca="false">[3]Arkusz1!X140</f>
        <v>2</v>
      </c>
      <c r="W89" s="1" t="str">
        <f aca="false">$U$2</f>
        <v>Normal setting</v>
      </c>
      <c r="X89" s="1" t="n">
        <f aca="false">[3]Arkusz1!Z140</f>
        <v>11</v>
      </c>
      <c r="Y89" s="1" t="str">
        <f aca="false">$W$2</f>
        <v>The Vth toe varus deformity</v>
      </c>
      <c r="Z89" s="1" t="n">
        <v>7</v>
      </c>
      <c r="AA89" s="1" t="str">
        <f aca="false">$AA$40</f>
        <v>Too short</v>
      </c>
      <c r="AB89" s="1" t="n">
        <v>7</v>
      </c>
      <c r="AC89" s="1" t="str">
        <f aca="false">$AA$40</f>
        <v>Too short</v>
      </c>
      <c r="AD89" s="2" t="n">
        <v>3.8</v>
      </c>
      <c r="AE89" s="2" t="str">
        <f aca="false">[2]Arkusz1!$Y$2</f>
        <v>Too wide</v>
      </c>
      <c r="AF89" s="1" t="n">
        <v>4</v>
      </c>
      <c r="AG89" s="1" t="str">
        <f aca="false">[2]Arkusz1!$Y$2</f>
        <v>Too wide</v>
      </c>
      <c r="AH89" s="1" t="n">
        <v>2</v>
      </c>
    </row>
    <row r="90" customFormat="false" ht="14.25" hidden="false" customHeight="false" outlineLevel="0" collapsed="false">
      <c r="A90" s="1" t="n">
        <v>39</v>
      </c>
      <c r="B90" s="1" t="n">
        <v>2</v>
      </c>
      <c r="C90" s="1" t="n">
        <f aca="false">[3]Arkusz1!B141</f>
        <v>23.7</v>
      </c>
      <c r="D90" s="1" t="n">
        <f aca="false">[3]Arkusz1!C141</f>
        <v>125</v>
      </c>
      <c r="E90" s="1" t="n">
        <f aca="false">[3]Arkusz1!D141</f>
        <v>15.7</v>
      </c>
      <c r="F90" s="1" t="n">
        <f aca="false">[3]Arkusz1!F141</f>
        <v>19.8</v>
      </c>
      <c r="G90" s="1" t="n">
        <f aca="false">[3]Arkusz1!G141</f>
        <v>19.8</v>
      </c>
      <c r="H90" s="1" t="n">
        <f aca="false">[3]Arkusz1!H141</f>
        <v>7.7</v>
      </c>
      <c r="I90" s="1" t="n">
        <f aca="false">[3]Arkusz1!I141</f>
        <v>8.2</v>
      </c>
      <c r="J90" s="1" t="n">
        <f aca="false">[3]Arkusz1!J141</f>
        <v>20</v>
      </c>
      <c r="K90" s="1" t="str">
        <f aca="false">$K$51</f>
        <v>Normal foot </v>
      </c>
      <c r="L90" s="1" t="n">
        <f aca="false">[3]Arkusz1!L141</f>
        <v>4</v>
      </c>
      <c r="M90" s="1" t="str">
        <f aca="false">$K$34</f>
        <v>Flat foot</v>
      </c>
      <c r="N90" s="1" t="n">
        <f aca="false">[3]Arkusz1!P141</f>
        <v>18</v>
      </c>
      <c r="O90" s="1" t="str">
        <f aca="false">$M$2</f>
        <v>Normal foot </v>
      </c>
      <c r="P90" s="1" t="n">
        <f aca="false">[3]Arkusz1!R141</f>
        <v>17</v>
      </c>
      <c r="Q90" s="1" t="str">
        <f aca="false">$M$2</f>
        <v>Normal foot </v>
      </c>
      <c r="R90" s="1" t="n">
        <f aca="false">[3]Arkusz1!T141</f>
        <v>4</v>
      </c>
      <c r="S90" s="1" t="str">
        <f aca="false">$S$2</f>
        <v>Normal setting</v>
      </c>
      <c r="T90" s="1" t="n">
        <f aca="false">[3]Arkusz1!V141</f>
        <v>5</v>
      </c>
      <c r="U90" s="1" t="str">
        <f aca="false">$S$2</f>
        <v>Normal setting</v>
      </c>
      <c r="V90" s="1" t="n">
        <f aca="false">[3]Arkusz1!X141</f>
        <v>12</v>
      </c>
      <c r="W90" s="1" t="str">
        <f aca="false">$W$2</f>
        <v>The Vth toe varus deformity</v>
      </c>
      <c r="X90" s="1" t="n">
        <f aca="false">[3]Arkusz1!Z141</f>
        <v>14</v>
      </c>
      <c r="Y90" s="1" t="str">
        <f aca="false">$W$2</f>
        <v>The Vth toe varus deformity</v>
      </c>
      <c r="Z90" s="1" t="n">
        <v>14</v>
      </c>
      <c r="AA90" s="1" t="str">
        <f aca="false">$AA$95</f>
        <v>Too long</v>
      </c>
      <c r="AB90" s="1" t="n">
        <v>14</v>
      </c>
      <c r="AC90" s="1" t="str">
        <f aca="false">$AC$34</f>
        <v>Too long</v>
      </c>
      <c r="AD90" s="2" t="n">
        <v>3</v>
      </c>
      <c r="AE90" s="2" t="str">
        <f aca="false">$AE$71</f>
        <v>Appropriate</v>
      </c>
      <c r="AF90" s="1" t="n">
        <v>2.5</v>
      </c>
      <c r="AG90" s="17" t="str">
        <f aca="false">$AE$71</f>
        <v>Appropriate</v>
      </c>
      <c r="AH90" s="1" t="n">
        <v>1.5</v>
      </c>
    </row>
    <row r="91" customFormat="false" ht="14.25" hidden="false" customHeight="false" outlineLevel="0" collapsed="false">
      <c r="A91" s="1" t="n">
        <v>40</v>
      </c>
      <c r="B91" s="1" t="n">
        <v>2</v>
      </c>
      <c r="C91" s="1" t="n">
        <f aca="false">[3]Arkusz1!B142</f>
        <v>20.8</v>
      </c>
      <c r="D91" s="1" t="n">
        <f aca="false">[3]Arkusz1!C142</f>
        <v>119</v>
      </c>
      <c r="E91" s="1" t="n">
        <f aca="false">[3]Arkusz1!D142</f>
        <v>14.69</v>
      </c>
      <c r="F91" s="1" t="n">
        <f aca="false">[3]Arkusz1!F142</f>
        <v>17.5</v>
      </c>
      <c r="G91" s="1" t="n">
        <f aca="false">[3]Arkusz1!G142</f>
        <v>17.5</v>
      </c>
      <c r="H91" s="1" t="n">
        <f aca="false">[3]Arkusz1!H142</f>
        <v>6.4</v>
      </c>
      <c r="I91" s="1" t="n">
        <f aca="false">[3]Arkusz1!I142</f>
        <v>6.6</v>
      </c>
      <c r="J91" s="1" t="n">
        <f aca="false">[3]Arkusz1!J142</f>
        <v>36</v>
      </c>
      <c r="K91" s="1" t="str">
        <f aca="false">$K$51</f>
        <v>Normal foot </v>
      </c>
      <c r="L91" s="1" t="n">
        <f aca="false">[3]Arkusz1!L142</f>
        <v>26</v>
      </c>
      <c r="M91" s="1" t="str">
        <f aca="false">$K$51</f>
        <v>Normal foot </v>
      </c>
      <c r="N91" s="1" t="n">
        <f aca="false">[3]Arkusz1!P142</f>
        <v>16</v>
      </c>
      <c r="O91" s="1" t="str">
        <f aca="false">$M$2</f>
        <v>Normal foot </v>
      </c>
      <c r="P91" s="1" t="n">
        <f aca="false">[3]Arkusz1!R142</f>
        <v>17</v>
      </c>
      <c r="Q91" s="1" t="str">
        <f aca="false">$M$2</f>
        <v>Normal foot </v>
      </c>
      <c r="R91" s="1" t="n">
        <f aca="false">[3]Arkusz1!T142</f>
        <v>0</v>
      </c>
      <c r="S91" s="1" t="str">
        <f aca="false">$S$2</f>
        <v>Normal setting</v>
      </c>
      <c r="T91" s="1" t="n">
        <f aca="false">[3]Arkusz1!V142</f>
        <v>0</v>
      </c>
      <c r="U91" s="1" t="str">
        <f aca="false">$S$2</f>
        <v>Normal setting</v>
      </c>
      <c r="V91" s="1" t="n">
        <f aca="false">[3]Arkusz1!X142</f>
        <v>16</v>
      </c>
      <c r="W91" s="1" t="str">
        <f aca="false">$W$2</f>
        <v>The Vth toe varus deformity</v>
      </c>
      <c r="X91" s="1" t="n">
        <f aca="false">[3]Arkusz1!Z142</f>
        <v>20</v>
      </c>
      <c r="Y91" s="1" t="str">
        <f aca="false">$W$2</f>
        <v>The Vth toe varus deformity</v>
      </c>
      <c r="Z91" s="1" t="n">
        <v>12</v>
      </c>
      <c r="AA91" s="1" t="str">
        <f aca="false">$AA$74</f>
        <v>Appropriate</v>
      </c>
      <c r="AB91" s="1" t="n">
        <v>12</v>
      </c>
      <c r="AC91" s="1" t="str">
        <f aca="false">$AA$74</f>
        <v>Appropriate</v>
      </c>
      <c r="AD91" s="2" t="n">
        <v>2.2</v>
      </c>
      <c r="AE91" s="2" t="str">
        <f aca="false">$AE$71</f>
        <v>Appropriate</v>
      </c>
      <c r="AF91" s="1" t="n">
        <v>2</v>
      </c>
      <c r="AG91" s="17" t="str">
        <f aca="false">$AE$71</f>
        <v>Appropriate</v>
      </c>
      <c r="AH91" s="1" t="n">
        <v>2</v>
      </c>
    </row>
    <row r="92" customFormat="false" ht="14.25" hidden="false" customHeight="false" outlineLevel="0" collapsed="false">
      <c r="A92" s="1" t="n">
        <v>41</v>
      </c>
      <c r="B92" s="1" t="n">
        <v>2</v>
      </c>
      <c r="C92" s="1" t="n">
        <f aca="false">[3]Arkusz1!B143</f>
        <v>20.1</v>
      </c>
      <c r="D92" s="1" t="n">
        <f aca="false">[3]Arkusz1!C143</f>
        <v>118</v>
      </c>
      <c r="E92" s="1" t="n">
        <f aca="false">[3]Arkusz1!D143</f>
        <v>14.43</v>
      </c>
      <c r="F92" s="1" t="n">
        <f aca="false">[3]Arkusz1!F143</f>
        <v>17.8</v>
      </c>
      <c r="G92" s="1" t="n">
        <f aca="false">[3]Arkusz1!G143</f>
        <v>17.8</v>
      </c>
      <c r="H92" s="1" t="n">
        <f aca="false">[3]Arkusz1!H143</f>
        <v>7</v>
      </c>
      <c r="I92" s="1" t="n">
        <f aca="false">[3]Arkusz1!I143</f>
        <v>7</v>
      </c>
      <c r="J92" s="1" t="n">
        <f aca="false">[3]Arkusz1!J143</f>
        <v>22</v>
      </c>
      <c r="K92" s="1" t="str">
        <f aca="false">$K$51</f>
        <v>Normal foot </v>
      </c>
      <c r="L92" s="1" t="n">
        <f aca="false">[3]Arkusz1!L143</f>
        <v>24</v>
      </c>
      <c r="M92" s="1" t="str">
        <f aca="false">$K$51</f>
        <v>Normal foot </v>
      </c>
      <c r="N92" s="1" t="n">
        <f aca="false">[3]Arkusz1!P143</f>
        <v>20</v>
      </c>
      <c r="O92" s="1" t="str">
        <f aca="false">$O$36</f>
        <v>Flat foot</v>
      </c>
      <c r="P92" s="1" t="n">
        <f aca="false">[3]Arkusz1!R143</f>
        <v>20</v>
      </c>
      <c r="Q92" s="1" t="str">
        <f aca="false">$O$36</f>
        <v>Flat foot</v>
      </c>
      <c r="R92" s="1" t="n">
        <f aca="false">[3]Arkusz1!T143</f>
        <v>0</v>
      </c>
      <c r="S92" s="1" t="str">
        <f aca="false">$S$2</f>
        <v>Normal setting</v>
      </c>
      <c r="T92" s="1" t="n">
        <f aca="false">[3]Arkusz1!V143</f>
        <v>0</v>
      </c>
      <c r="U92" s="1" t="str">
        <f aca="false">$S$2</f>
        <v>Normal setting</v>
      </c>
      <c r="V92" s="1" t="n">
        <f aca="false">[3]Arkusz1!X143</f>
        <v>11</v>
      </c>
      <c r="W92" s="1" t="str">
        <f aca="false">$W$2</f>
        <v>The Vth toe varus deformity</v>
      </c>
      <c r="X92" s="1" t="n">
        <f aca="false">[3]Arkusz1!Z143</f>
        <v>11</v>
      </c>
      <c r="Y92" s="1" t="str">
        <f aca="false">$W$2</f>
        <v>The Vth toe varus deformity</v>
      </c>
      <c r="Z92" s="1" t="n">
        <v>11</v>
      </c>
      <c r="AA92" s="1" t="str">
        <f aca="false">$AA$74</f>
        <v>Appropriate</v>
      </c>
      <c r="AB92" s="1" t="n">
        <v>11</v>
      </c>
      <c r="AC92" s="1" t="str">
        <f aca="false">$AA$74</f>
        <v>Appropriate</v>
      </c>
      <c r="AD92" s="2" t="n">
        <v>3.6</v>
      </c>
      <c r="AE92" s="2" t="str">
        <f aca="false">[2]Arkusz1!$Y$2</f>
        <v>Too wide</v>
      </c>
      <c r="AF92" s="1" t="n">
        <v>3.6</v>
      </c>
      <c r="AG92" s="1" t="str">
        <f aca="false">[2]Arkusz1!$Y$2</f>
        <v>Too wide</v>
      </c>
      <c r="AH92" s="1" t="n">
        <v>1</v>
      </c>
    </row>
    <row r="93" customFormat="false" ht="14.25" hidden="false" customHeight="false" outlineLevel="0" collapsed="false">
      <c r="A93" s="1" t="n">
        <v>42</v>
      </c>
      <c r="B93" s="1" t="n">
        <v>2</v>
      </c>
      <c r="C93" s="1" t="n">
        <f aca="false">[3]Arkusz1!B144</f>
        <v>22.3</v>
      </c>
      <c r="D93" s="1" t="n">
        <f aca="false">[3]Arkusz1!C144</f>
        <v>124</v>
      </c>
      <c r="E93" s="1" t="n">
        <f aca="false">[3]Arkusz1!D144</f>
        <v>14.5</v>
      </c>
      <c r="F93" s="1" t="n">
        <f aca="false">[3]Arkusz1!F144</f>
        <v>18.8</v>
      </c>
      <c r="G93" s="1" t="n">
        <f aca="false">[3]Arkusz1!G144</f>
        <v>18.8</v>
      </c>
      <c r="H93" s="1" t="n">
        <f aca="false">[3]Arkusz1!H144</f>
        <v>7.6</v>
      </c>
      <c r="I93" s="1" t="n">
        <f aca="false">[3]Arkusz1!I144</f>
        <v>7.6</v>
      </c>
      <c r="J93" s="1" t="n">
        <f aca="false">[3]Arkusz1!J144</f>
        <v>37</v>
      </c>
      <c r="K93" s="1" t="str">
        <f aca="false">$K$51</f>
        <v>Normal foot </v>
      </c>
      <c r="L93" s="1" t="n">
        <f aca="false">[3]Arkusz1!L144</f>
        <v>25</v>
      </c>
      <c r="M93" s="1" t="str">
        <f aca="false">$K$51</f>
        <v>Normal foot </v>
      </c>
      <c r="N93" s="1" t="n">
        <f aca="false">[3]Arkusz1!P144</f>
        <v>18</v>
      </c>
      <c r="O93" s="1" t="str">
        <f aca="false">$M$2</f>
        <v>Normal foot </v>
      </c>
      <c r="P93" s="1" t="n">
        <f aca="false">[3]Arkusz1!R144</f>
        <v>18</v>
      </c>
      <c r="Q93" s="1" t="str">
        <f aca="false">$M$2</f>
        <v>Normal foot </v>
      </c>
      <c r="R93" s="1" t="n">
        <f aca="false">[3]Arkusz1!T144</f>
        <v>3</v>
      </c>
      <c r="S93" s="1" t="str">
        <f aca="false">$S$2</f>
        <v>Normal setting</v>
      </c>
      <c r="T93" s="1" t="n">
        <f aca="false">[3]Arkusz1!V144</f>
        <v>9</v>
      </c>
      <c r="U93" s="1" t="str">
        <f aca="false">$S$2</f>
        <v>Normal setting</v>
      </c>
      <c r="V93" s="1" t="n">
        <f aca="false">[3]Arkusz1!X144</f>
        <v>11</v>
      </c>
      <c r="W93" s="1" t="str">
        <f aca="false">$W$2</f>
        <v>The Vth toe varus deformity</v>
      </c>
      <c r="X93" s="1" t="n">
        <f aca="false">[3]Arkusz1!Z144</f>
        <v>14</v>
      </c>
      <c r="Y93" s="1" t="str">
        <f aca="false">$W$2</f>
        <v>The Vth toe varus deformity</v>
      </c>
      <c r="Z93" s="1" t="n">
        <v>10</v>
      </c>
      <c r="AA93" s="1" t="str">
        <f aca="false">$AA$74</f>
        <v>Appropriate</v>
      </c>
      <c r="AB93" s="1" t="n">
        <v>10</v>
      </c>
      <c r="AC93" s="1" t="str">
        <f aca="false">$AA$74</f>
        <v>Appropriate</v>
      </c>
      <c r="AD93" s="2" t="n">
        <v>2.4</v>
      </c>
      <c r="AE93" s="2" t="str">
        <f aca="false">$AE$71</f>
        <v>Appropriate</v>
      </c>
      <c r="AF93" s="1" t="n">
        <v>2.4</v>
      </c>
      <c r="AG93" s="17" t="str">
        <f aca="false">$AE$71</f>
        <v>Appropriate</v>
      </c>
      <c r="AH93" s="1" t="n">
        <v>1</v>
      </c>
    </row>
    <row r="94" customFormat="false" ht="14.25" hidden="false" customHeight="false" outlineLevel="0" collapsed="false">
      <c r="A94" s="1" t="n">
        <v>43</v>
      </c>
      <c r="B94" s="1" t="n">
        <v>2</v>
      </c>
      <c r="C94" s="1" t="n">
        <f aca="false">[3]Arkusz1!B145</f>
        <v>25.6</v>
      </c>
      <c r="D94" s="1" t="n">
        <f aca="false">[3]Arkusz1!C145</f>
        <v>125</v>
      </c>
      <c r="E94" s="1" t="n">
        <f aca="false">[3]Arkusz1!D145</f>
        <v>16.38</v>
      </c>
      <c r="F94" s="1" t="n">
        <f aca="false">[3]Arkusz1!F145</f>
        <v>19.3</v>
      </c>
      <c r="G94" s="1" t="n">
        <f aca="false">[3]Arkusz1!G145</f>
        <v>19.3</v>
      </c>
      <c r="H94" s="1" t="n">
        <f aca="false">[3]Arkusz1!H145</f>
        <v>8</v>
      </c>
      <c r="I94" s="1" t="n">
        <f aca="false">[3]Arkusz1!I145</f>
        <v>7.8</v>
      </c>
      <c r="J94" s="1" t="n">
        <f aca="false">[3]Arkusz1!J145</f>
        <v>41</v>
      </c>
      <c r="K94" s="1" t="str">
        <f aca="false">$K$51</f>
        <v>Normal foot </v>
      </c>
      <c r="L94" s="1" t="n">
        <f aca="false">[3]Arkusz1!L145</f>
        <v>35</v>
      </c>
      <c r="M94" s="1" t="str">
        <f aca="false">$K$51</f>
        <v>Normal foot </v>
      </c>
      <c r="N94" s="1" t="n">
        <f aca="false">[3]Arkusz1!P145</f>
        <v>17</v>
      </c>
      <c r="O94" s="1" t="str">
        <f aca="false">$M$2</f>
        <v>Normal foot </v>
      </c>
      <c r="P94" s="1" t="n">
        <f aca="false">[3]Arkusz1!R145</f>
        <v>17</v>
      </c>
      <c r="Q94" s="1" t="str">
        <f aca="false">$M$2</f>
        <v>Normal foot </v>
      </c>
      <c r="R94" s="1" t="n">
        <f aca="false">[3]Arkusz1!T145</f>
        <v>5</v>
      </c>
      <c r="S94" s="1" t="str">
        <f aca="false">$S$2</f>
        <v>Normal setting</v>
      </c>
      <c r="T94" s="1" t="n">
        <f aca="false">[3]Arkusz1!V145</f>
        <v>4</v>
      </c>
      <c r="U94" s="1" t="str">
        <f aca="false">$S$2</f>
        <v>Normal setting</v>
      </c>
      <c r="V94" s="1" t="n">
        <f aca="false">[3]Arkusz1!X145</f>
        <v>22</v>
      </c>
      <c r="W94" s="1" t="str">
        <f aca="false">$W$2</f>
        <v>The Vth toe varus deformity</v>
      </c>
      <c r="X94" s="1" t="n">
        <f aca="false">[3]Arkusz1!Z145</f>
        <v>16</v>
      </c>
      <c r="Y94" s="1" t="str">
        <f aca="false">$W$2</f>
        <v>The Vth toe varus deformity</v>
      </c>
      <c r="Z94" s="1" t="n">
        <v>10</v>
      </c>
      <c r="AA94" s="1" t="str">
        <f aca="false">$AA$74</f>
        <v>Appropriate</v>
      </c>
      <c r="AB94" s="1" t="n">
        <v>10</v>
      </c>
      <c r="AC94" s="1" t="str">
        <f aca="false">$AA$74</f>
        <v>Appropriate</v>
      </c>
      <c r="AD94" s="2" t="n">
        <v>2.4</v>
      </c>
      <c r="AE94" s="2" t="str">
        <f aca="false">$AE$71</f>
        <v>Appropriate</v>
      </c>
      <c r="AF94" s="1" t="n">
        <v>2.6</v>
      </c>
      <c r="AG94" s="17" t="str">
        <f aca="false">$AE$71</f>
        <v>Appropriate</v>
      </c>
      <c r="AH94" s="1" t="n">
        <v>2.5</v>
      </c>
    </row>
    <row r="95" customFormat="false" ht="14.25" hidden="false" customHeight="false" outlineLevel="0" collapsed="false">
      <c r="A95" s="1" t="n">
        <v>44</v>
      </c>
      <c r="B95" s="1" t="n">
        <v>2</v>
      </c>
      <c r="C95" s="1" t="n">
        <f aca="false">[3]Arkusz1!B146</f>
        <v>23.1</v>
      </c>
      <c r="D95" s="1" t="n">
        <f aca="false">[3]Arkusz1!C146</f>
        <v>118</v>
      </c>
      <c r="E95" s="1" t="n">
        <f aca="false">[3]Arkusz1!D146</f>
        <v>16.59</v>
      </c>
      <c r="F95" s="1" t="n">
        <f aca="false">[3]Arkusz1!F146</f>
        <v>18.5</v>
      </c>
      <c r="G95" s="1" t="n">
        <f aca="false">[3]Arkusz1!G146</f>
        <v>18.5</v>
      </c>
      <c r="H95" s="1" t="n">
        <f aca="false">[3]Arkusz1!H146</f>
        <v>7.5</v>
      </c>
      <c r="I95" s="1" t="n">
        <f aca="false">[3]Arkusz1!I146</f>
        <v>7.5</v>
      </c>
      <c r="J95" s="1" t="n">
        <f aca="false">[3]Arkusz1!J146</f>
        <v>18</v>
      </c>
      <c r="K95" s="1" t="str">
        <f aca="false">$K$34</f>
        <v>Flat foot</v>
      </c>
      <c r="L95" s="1" t="n">
        <f aca="false">[3]Arkusz1!L146</f>
        <v>22</v>
      </c>
      <c r="M95" s="1" t="str">
        <f aca="false">$K$51</f>
        <v>Normal foot </v>
      </c>
      <c r="N95" s="1" t="n">
        <f aca="false">[3]Arkusz1!P146</f>
        <v>17</v>
      </c>
      <c r="O95" s="1" t="str">
        <f aca="false">$M$2</f>
        <v>Normal foot </v>
      </c>
      <c r="P95" s="1" t="n">
        <f aca="false">[3]Arkusz1!R146</f>
        <v>15</v>
      </c>
      <c r="Q95" s="1" t="str">
        <f aca="false">$M$2</f>
        <v>Normal foot </v>
      </c>
      <c r="R95" s="1" t="n">
        <f aca="false">[3]Arkusz1!T146</f>
        <v>9</v>
      </c>
      <c r="S95" s="1" t="str">
        <f aca="false">$S$2</f>
        <v>Normal setting</v>
      </c>
      <c r="T95" s="1" t="n">
        <f aca="false">[3]Arkusz1!V146</f>
        <v>5</v>
      </c>
      <c r="U95" s="1" t="str">
        <f aca="false">$S$2</f>
        <v>Normal setting</v>
      </c>
      <c r="V95" s="1" t="n">
        <f aca="false">[3]Arkusz1!X146</f>
        <v>13</v>
      </c>
      <c r="W95" s="1" t="str">
        <f aca="false">$W$2</f>
        <v>The Vth toe varus deformity</v>
      </c>
      <c r="X95" s="1" t="n">
        <f aca="false">[3]Arkusz1!Z146</f>
        <v>13</v>
      </c>
      <c r="Y95" s="1" t="str">
        <f aca="false">$W$2</f>
        <v>The Vth toe varus deformity</v>
      </c>
      <c r="Z95" s="1" t="n">
        <v>14</v>
      </c>
      <c r="AA95" s="1" t="str">
        <f aca="false">$AC$34</f>
        <v>Too long</v>
      </c>
      <c r="AB95" s="1" t="n">
        <v>14</v>
      </c>
      <c r="AC95" s="1" t="str">
        <f aca="false">$AC$34</f>
        <v>Too long</v>
      </c>
      <c r="AD95" s="2" t="n">
        <v>3</v>
      </c>
      <c r="AE95" s="2" t="str">
        <f aca="false">$AE$71</f>
        <v>Appropriate</v>
      </c>
      <c r="AF95" s="1" t="n">
        <v>3</v>
      </c>
      <c r="AG95" s="17" t="str">
        <f aca="false">$AE$71</f>
        <v>Appropriate</v>
      </c>
      <c r="AH95" s="1" t="n">
        <v>3</v>
      </c>
    </row>
    <row r="96" customFormat="false" ht="14.25" hidden="false" customHeight="false" outlineLevel="0" collapsed="false">
      <c r="A96" s="1" t="n">
        <v>45</v>
      </c>
      <c r="B96" s="1" t="n">
        <v>2</v>
      </c>
      <c r="C96" s="1" t="n">
        <f aca="false">[3]Arkusz1!B147</f>
        <v>20</v>
      </c>
      <c r="D96" s="1" t="n">
        <f aca="false">[3]Arkusz1!C147</f>
        <v>113</v>
      </c>
      <c r="E96" s="1" t="n">
        <f aca="false">[3]Arkusz1!D147</f>
        <v>15.66</v>
      </c>
      <c r="F96" s="1" t="n">
        <f aca="false">[3]Arkusz1!F147</f>
        <v>16.3</v>
      </c>
      <c r="G96" s="1" t="n">
        <f aca="false">[3]Arkusz1!G147</f>
        <v>16.3</v>
      </c>
      <c r="H96" s="1" t="n">
        <f aca="false">[3]Arkusz1!H147</f>
        <v>6.7</v>
      </c>
      <c r="I96" s="1" t="n">
        <f aca="false">[3]Arkusz1!I147</f>
        <v>6.7</v>
      </c>
      <c r="J96" s="1" t="n">
        <f aca="false">[3]Arkusz1!J147</f>
        <v>23</v>
      </c>
      <c r="K96" s="1" t="str">
        <f aca="false">$K$51</f>
        <v>Normal foot </v>
      </c>
      <c r="L96" s="1" t="n">
        <f aca="false">[3]Arkusz1!L147</f>
        <v>30</v>
      </c>
      <c r="M96" s="1" t="str">
        <f aca="false">$K$51</f>
        <v>Normal foot </v>
      </c>
      <c r="N96" s="1" t="n">
        <f aca="false">[3]Arkusz1!P147</f>
        <v>20</v>
      </c>
      <c r="O96" s="1" t="str">
        <f aca="false">$O$36</f>
        <v>Flat foot</v>
      </c>
      <c r="P96" s="1" t="n">
        <f aca="false">[3]Arkusz1!R147</f>
        <v>16</v>
      </c>
      <c r="Q96" s="1" t="str">
        <f aca="false">$M$2</f>
        <v>Normal foot </v>
      </c>
      <c r="R96" s="1" t="n">
        <f aca="false">[3]Arkusz1!T147</f>
        <v>1</v>
      </c>
      <c r="S96" s="1" t="str">
        <f aca="false">$S$2</f>
        <v>Normal setting</v>
      </c>
      <c r="T96" s="1" t="n">
        <f aca="false">[3]Arkusz1!V147</f>
        <v>0</v>
      </c>
      <c r="U96" s="1" t="str">
        <f aca="false">$S$2</f>
        <v>Normal setting</v>
      </c>
      <c r="V96" s="1" t="n">
        <f aca="false">[3]Arkusz1!X147</f>
        <v>20</v>
      </c>
      <c r="W96" s="1" t="str">
        <f aca="false">$W$2</f>
        <v>The Vth toe varus deformity</v>
      </c>
      <c r="X96" s="1" t="n">
        <f aca="false">[3]Arkusz1!Z147</f>
        <v>16</v>
      </c>
      <c r="Y96" s="1" t="str">
        <f aca="false">$W$2</f>
        <v>The Vth toe varus deformity</v>
      </c>
      <c r="Z96" s="1" t="n">
        <v>10</v>
      </c>
      <c r="AA96" s="1" t="str">
        <f aca="false">$AA$74</f>
        <v>Appropriate</v>
      </c>
      <c r="AB96" s="1" t="n">
        <v>10</v>
      </c>
      <c r="AC96" s="1" t="str">
        <f aca="false">$AA$74</f>
        <v>Appropriate</v>
      </c>
      <c r="AD96" s="2" t="n">
        <v>3.2</v>
      </c>
      <c r="AE96" s="2" t="str">
        <f aca="false">[2]Arkusz1!$Y$2</f>
        <v>Too wide</v>
      </c>
      <c r="AF96" s="1" t="n">
        <v>3.2</v>
      </c>
      <c r="AG96" s="1" t="str">
        <f aca="false">[2]Arkusz1!$Y$2</f>
        <v>Too wide</v>
      </c>
      <c r="AH96" s="1" t="n">
        <v>3.5</v>
      </c>
    </row>
    <row r="97" customFormat="false" ht="14.25" hidden="false" customHeight="false" outlineLevel="0" collapsed="false">
      <c r="A97" s="1" t="n">
        <v>46</v>
      </c>
      <c r="B97" s="1" t="n">
        <v>2</v>
      </c>
      <c r="C97" s="1" t="n">
        <f aca="false">[3]Arkusz1!B148</f>
        <v>23.1</v>
      </c>
      <c r="D97" s="1" t="n">
        <f aca="false">[3]Arkusz1!C148</f>
        <v>121</v>
      </c>
      <c r="E97" s="1" t="n">
        <f aca="false">[3]Arkusz1!D148</f>
        <v>15.78</v>
      </c>
      <c r="F97" s="1" t="n">
        <f aca="false">[3]Arkusz1!F148</f>
        <v>18.5</v>
      </c>
      <c r="G97" s="1" t="n">
        <f aca="false">[3]Arkusz1!G148</f>
        <v>18.5</v>
      </c>
      <c r="H97" s="1" t="n">
        <f aca="false">[3]Arkusz1!H148</f>
        <v>7.3</v>
      </c>
      <c r="I97" s="1" t="n">
        <f aca="false">[3]Arkusz1!I148</f>
        <v>7.5</v>
      </c>
      <c r="J97" s="1" t="n">
        <f aca="false">[3]Arkusz1!J148</f>
        <v>27</v>
      </c>
      <c r="K97" s="1" t="str">
        <f aca="false">$K$51</f>
        <v>Normal foot </v>
      </c>
      <c r="L97" s="1" t="n">
        <f aca="false">[3]Arkusz1!L148</f>
        <v>15</v>
      </c>
      <c r="M97" s="1" t="str">
        <f aca="false">$K$34</f>
        <v>Flat foot</v>
      </c>
      <c r="N97" s="1" t="n">
        <f aca="false">[3]Arkusz1!P148</f>
        <v>18</v>
      </c>
      <c r="O97" s="1" t="str">
        <f aca="false">$M$2</f>
        <v>Normal foot </v>
      </c>
      <c r="P97" s="1" t="n">
        <f aca="false">[3]Arkusz1!R148</f>
        <v>18</v>
      </c>
      <c r="Q97" s="1" t="str">
        <f aca="false">$M$2</f>
        <v>Normal foot </v>
      </c>
      <c r="R97" s="1" t="n">
        <f aca="false">[3]Arkusz1!T148</f>
        <v>0</v>
      </c>
      <c r="S97" s="1" t="str">
        <f aca="false">$S$2</f>
        <v>Normal setting</v>
      </c>
      <c r="T97" s="1" t="n">
        <f aca="false">[3]Arkusz1!V148</f>
        <v>3</v>
      </c>
      <c r="U97" s="1" t="str">
        <f aca="false">$S$2</f>
        <v>Normal setting</v>
      </c>
      <c r="V97" s="1" t="n">
        <f aca="false">[3]Arkusz1!X148</f>
        <v>16</v>
      </c>
      <c r="W97" s="1" t="str">
        <f aca="false">$W$2</f>
        <v>The Vth toe varus deformity</v>
      </c>
      <c r="X97" s="1" t="n">
        <f aca="false">[3]Arkusz1!Z148</f>
        <v>11</v>
      </c>
      <c r="Y97" s="1" t="str">
        <f aca="false">$W$2</f>
        <v>The Vth toe varus deformity</v>
      </c>
      <c r="Z97" s="1" t="n">
        <v>15</v>
      </c>
      <c r="AA97" s="1" t="str">
        <f aca="false">$AC$34</f>
        <v>Too long</v>
      </c>
      <c r="AB97" s="1" t="n">
        <v>15</v>
      </c>
      <c r="AC97" s="1" t="str">
        <f aca="false">$AC$34</f>
        <v>Too long</v>
      </c>
      <c r="AD97" s="2" t="n">
        <v>2.5</v>
      </c>
      <c r="AE97" s="2" t="str">
        <f aca="false">$AE$71</f>
        <v>Appropriate</v>
      </c>
      <c r="AF97" s="1" t="n">
        <v>2.7</v>
      </c>
      <c r="AG97" s="17" t="str">
        <f aca="false">$AE$71</f>
        <v>Appropriate</v>
      </c>
      <c r="AH97" s="1" t="n">
        <v>2</v>
      </c>
    </row>
    <row r="98" customFormat="false" ht="14.25" hidden="false" customHeight="false" outlineLevel="0" collapsed="false">
      <c r="A98" s="1" t="n">
        <v>47</v>
      </c>
      <c r="B98" s="1" t="n">
        <v>2</v>
      </c>
      <c r="C98" s="1" t="n">
        <f aca="false">[3]Arkusz1!B149</f>
        <v>21.4</v>
      </c>
      <c r="D98" s="1" t="n">
        <f aca="false">[3]Arkusz1!C149</f>
        <v>119</v>
      </c>
      <c r="E98" s="1" t="n">
        <f aca="false">[3]Arkusz1!D149</f>
        <v>14.62</v>
      </c>
      <c r="F98" s="1" t="n">
        <f aca="false">[3]Arkusz1!F149</f>
        <v>18.3</v>
      </c>
      <c r="G98" s="1" t="n">
        <f aca="false">[3]Arkusz1!G149</f>
        <v>18.3</v>
      </c>
      <c r="H98" s="1" t="n">
        <f aca="false">[3]Arkusz1!H149</f>
        <v>7.4</v>
      </c>
      <c r="I98" s="1" t="n">
        <f aca="false">[3]Arkusz1!I149</f>
        <v>7.4</v>
      </c>
      <c r="J98" s="1" t="n">
        <f aca="false">[3]Arkusz1!J149</f>
        <v>29</v>
      </c>
      <c r="K98" s="1" t="str">
        <f aca="false">$K$51</f>
        <v>Normal foot </v>
      </c>
      <c r="L98" s="1" t="n">
        <f aca="false">[3]Arkusz1!L149</f>
        <v>17</v>
      </c>
      <c r="M98" s="1" t="str">
        <f aca="false">$K$34</f>
        <v>Flat foot</v>
      </c>
      <c r="N98" s="1" t="n">
        <f aca="false">[3]Arkusz1!P149</f>
        <v>18</v>
      </c>
      <c r="O98" s="1" t="str">
        <f aca="false">$M$2</f>
        <v>Normal foot </v>
      </c>
      <c r="P98" s="1" t="n">
        <f aca="false">[3]Arkusz1!R149</f>
        <v>18</v>
      </c>
      <c r="Q98" s="1" t="str">
        <f aca="false">$M$2</f>
        <v>Normal foot </v>
      </c>
      <c r="R98" s="1" t="n">
        <f aca="false">[3]Arkusz1!T149</f>
        <v>1</v>
      </c>
      <c r="S98" s="1" t="str">
        <f aca="false">$S$2</f>
        <v>Normal setting</v>
      </c>
      <c r="T98" s="1" t="n">
        <f aca="false">[3]Arkusz1!V149</f>
        <v>7</v>
      </c>
      <c r="U98" s="1" t="str">
        <f aca="false">$S$2</f>
        <v>Normal setting</v>
      </c>
      <c r="V98" s="1" t="n">
        <f aca="false">[3]Arkusz1!X149</f>
        <v>14</v>
      </c>
      <c r="W98" s="1" t="str">
        <f aca="false">$W$2</f>
        <v>The Vth toe varus deformity</v>
      </c>
      <c r="X98" s="1" t="n">
        <f aca="false">[3]Arkusz1!Z149</f>
        <v>17</v>
      </c>
      <c r="Y98" s="1" t="str">
        <f aca="false">$W$2</f>
        <v>The Vth toe varus deformity</v>
      </c>
      <c r="Z98" s="1" t="n">
        <v>15</v>
      </c>
      <c r="AA98" s="1" t="str">
        <f aca="false">$AC$34</f>
        <v>Too long</v>
      </c>
      <c r="AB98" s="1" t="n">
        <v>15</v>
      </c>
      <c r="AC98" s="1" t="str">
        <f aca="false">$AC$34</f>
        <v>Too long</v>
      </c>
      <c r="AD98" s="2" t="n">
        <v>2.7</v>
      </c>
      <c r="AE98" s="2" t="str">
        <f aca="false">$AE$71</f>
        <v>Appropriate</v>
      </c>
      <c r="AF98" s="1" t="n">
        <v>2.7</v>
      </c>
      <c r="AG98" s="17" t="str">
        <f aca="false">$AE$71</f>
        <v>Appropriate</v>
      </c>
      <c r="AH98" s="1" t="n">
        <v>1.5</v>
      </c>
    </row>
    <row r="99" customFormat="false" ht="14.25" hidden="false" customHeight="false" outlineLevel="0" collapsed="false">
      <c r="A99" s="1" t="n">
        <v>48</v>
      </c>
      <c r="B99" s="1" t="n">
        <v>2</v>
      </c>
      <c r="C99" s="1" t="n">
        <f aca="false">[3]Arkusz1!B150</f>
        <v>22</v>
      </c>
      <c r="D99" s="1" t="n">
        <f aca="false">[3]Arkusz1!C150</f>
        <v>117</v>
      </c>
      <c r="E99" s="1" t="n">
        <f aca="false">[3]Arkusz1!D150</f>
        <v>16.07</v>
      </c>
      <c r="F99" s="1" t="n">
        <f aca="false">[3]Arkusz1!F150</f>
        <v>17.7</v>
      </c>
      <c r="G99" s="1" t="n">
        <f aca="false">[3]Arkusz1!G150</f>
        <v>17.7</v>
      </c>
      <c r="H99" s="1" t="n">
        <f aca="false">[3]Arkusz1!H150</f>
        <v>6.9</v>
      </c>
      <c r="I99" s="1" t="n">
        <f aca="false">[3]Arkusz1!I150</f>
        <v>6.9</v>
      </c>
      <c r="J99" s="1" t="n">
        <f aca="false">[3]Arkusz1!J150</f>
        <v>27</v>
      </c>
      <c r="K99" s="1" t="str">
        <f aca="false">$K$51</f>
        <v>Normal foot </v>
      </c>
      <c r="L99" s="1" t="n">
        <f aca="false">[3]Arkusz1!L150</f>
        <v>22</v>
      </c>
      <c r="M99" s="1" t="str">
        <f aca="false">$K$51</f>
        <v>Normal foot </v>
      </c>
      <c r="N99" s="1" t="n">
        <f aca="false">[3]Arkusz1!P150</f>
        <v>18</v>
      </c>
      <c r="O99" s="1" t="str">
        <f aca="false">$M$2</f>
        <v>Normal foot </v>
      </c>
      <c r="P99" s="1" t="n">
        <f aca="false">[3]Arkusz1!R150</f>
        <v>18</v>
      </c>
      <c r="Q99" s="1" t="str">
        <f aca="false">$M$2</f>
        <v>Normal foot </v>
      </c>
      <c r="R99" s="1" t="n">
        <f aca="false">[3]Arkusz1!T150</f>
        <v>1</v>
      </c>
      <c r="S99" s="1" t="str">
        <f aca="false">$S$2</f>
        <v>Normal setting</v>
      </c>
      <c r="T99" s="1" t="n">
        <f aca="false">[3]Arkusz1!V150</f>
        <v>2</v>
      </c>
      <c r="U99" s="1" t="str">
        <f aca="false">$S$2</f>
        <v>Normal setting</v>
      </c>
      <c r="V99" s="1" t="n">
        <f aca="false">[3]Arkusz1!X150</f>
        <v>22</v>
      </c>
      <c r="W99" s="1" t="str">
        <f aca="false">$W$2</f>
        <v>The Vth toe varus deformity</v>
      </c>
      <c r="X99" s="1" t="n">
        <f aca="false">[3]Arkusz1!Z150</f>
        <v>22</v>
      </c>
      <c r="Y99" s="1" t="str">
        <f aca="false">$W$2</f>
        <v>The Vth toe varus deformity</v>
      </c>
      <c r="Z99" s="1" t="n">
        <v>12</v>
      </c>
      <c r="AA99" s="1" t="str">
        <f aca="false">$AA$74</f>
        <v>Appropriate</v>
      </c>
      <c r="AB99" s="1" t="n">
        <v>12</v>
      </c>
      <c r="AC99" s="1" t="str">
        <f aca="false">$AA$74</f>
        <v>Appropriate</v>
      </c>
      <c r="AD99" s="2" t="n">
        <v>2.5</v>
      </c>
      <c r="AE99" s="2" t="str">
        <f aca="false">$AE$71</f>
        <v>Appropriate</v>
      </c>
      <c r="AF99" s="1" t="n">
        <v>2.5</v>
      </c>
      <c r="AG99" s="17" t="str">
        <f aca="false">$AE$71</f>
        <v>Appropriate</v>
      </c>
      <c r="AH99" s="1" t="n">
        <v>2</v>
      </c>
    </row>
    <row r="100" customFormat="false" ht="14.25" hidden="false" customHeight="false" outlineLevel="0" collapsed="false">
      <c r="A100" s="1" t="n">
        <v>49</v>
      </c>
      <c r="B100" s="1" t="n">
        <v>2</v>
      </c>
      <c r="C100" s="1" t="n">
        <f aca="false">[3]Arkusz1!B151</f>
        <v>23.9</v>
      </c>
      <c r="D100" s="1" t="n">
        <f aca="false">[3]Arkusz1!C151</f>
        <v>125</v>
      </c>
      <c r="E100" s="1" t="n">
        <f aca="false">[3]Arkusz1!D151</f>
        <v>15.3</v>
      </c>
      <c r="F100" s="1" t="n">
        <f aca="false">[3]Arkusz1!F151</f>
        <v>18.5</v>
      </c>
      <c r="G100" s="1" t="n">
        <f aca="false">[3]Arkusz1!G151</f>
        <v>18.5</v>
      </c>
      <c r="H100" s="1" t="n">
        <f aca="false">[3]Arkusz1!H151</f>
        <v>7.3</v>
      </c>
      <c r="I100" s="1" t="n">
        <f aca="false">[3]Arkusz1!I151</f>
        <v>7.5</v>
      </c>
      <c r="J100" s="1" t="n">
        <f aca="false">[3]Arkusz1!J151</f>
        <v>16</v>
      </c>
      <c r="K100" s="1" t="str">
        <f aca="false">$K$34</f>
        <v>Flat foot</v>
      </c>
      <c r="L100" s="1" t="n">
        <f aca="false">[3]Arkusz1!L151</f>
        <v>10</v>
      </c>
      <c r="M100" s="1" t="str">
        <f aca="false">$K$34</f>
        <v>Flat foot</v>
      </c>
      <c r="N100" s="1" t="n">
        <f aca="false">[3]Arkusz1!P151</f>
        <v>16</v>
      </c>
      <c r="O100" s="1" t="str">
        <f aca="false">$M$2</f>
        <v>Normal foot </v>
      </c>
      <c r="P100" s="1" t="n">
        <f aca="false">[3]Arkusz1!R151</f>
        <v>18</v>
      </c>
      <c r="Q100" s="1" t="str">
        <f aca="false">$M$2</f>
        <v>Normal foot </v>
      </c>
      <c r="R100" s="1" t="n">
        <f aca="false">[3]Arkusz1!T151</f>
        <v>2</v>
      </c>
      <c r="S100" s="1" t="str">
        <f aca="false">$S$2</f>
        <v>Normal setting</v>
      </c>
      <c r="T100" s="1" t="n">
        <f aca="false">[3]Arkusz1!V151</f>
        <v>10</v>
      </c>
      <c r="U100" s="1" t="str">
        <f aca="false">$U$15</f>
        <v>Hallux valgus</v>
      </c>
      <c r="V100" s="1" t="n">
        <f aca="false">[3]Arkusz1!X151</f>
        <v>11</v>
      </c>
      <c r="W100" s="1" t="str">
        <f aca="false">$W$2</f>
        <v>The Vth toe varus deformity</v>
      </c>
      <c r="X100" s="1" t="n">
        <f aca="false">[3]Arkusz1!Z151</f>
        <v>20</v>
      </c>
      <c r="Y100" s="1" t="str">
        <f aca="false">$W$2</f>
        <v>The Vth toe varus deformity</v>
      </c>
      <c r="Z100" s="1" t="n">
        <v>14</v>
      </c>
      <c r="AA100" s="1" t="str">
        <f aca="false">$AC$34</f>
        <v>Too long</v>
      </c>
      <c r="AB100" s="1" t="n">
        <v>14</v>
      </c>
      <c r="AC100" s="1" t="str">
        <f aca="false">$AC$34</f>
        <v>Too long</v>
      </c>
      <c r="AD100" s="2" t="n">
        <v>2.7</v>
      </c>
      <c r="AE100" s="2" t="str">
        <f aca="false">$AE$71</f>
        <v>Appropriate</v>
      </c>
      <c r="AF100" s="1" t="n">
        <v>2.5</v>
      </c>
      <c r="AG100" s="17" t="str">
        <f aca="false">$AE$71</f>
        <v>Appropriate</v>
      </c>
      <c r="AH100" s="1" t="n">
        <v>1.5</v>
      </c>
    </row>
    <row r="101" customFormat="false" ht="14.25" hidden="false" customHeight="false" outlineLevel="0" collapsed="false">
      <c r="A101" s="1" t="n">
        <f aca="false">[3]Arkusz1!A153</f>
        <v>50</v>
      </c>
      <c r="B101" s="1" t="n">
        <v>2</v>
      </c>
      <c r="C101" s="1" t="n">
        <f aca="false">[3]Arkusz1!B153</f>
        <v>20.4</v>
      </c>
      <c r="D101" s="1" t="n">
        <f aca="false">[3]Arkusz1!C153</f>
        <v>115</v>
      </c>
      <c r="E101" s="1" t="n">
        <f aca="false">[3]Arkusz1!D153</f>
        <v>15.42</v>
      </c>
      <c r="F101" s="1" t="n">
        <f aca="false">[3]Arkusz1!F153</f>
        <v>16.7</v>
      </c>
      <c r="G101" s="1" t="n">
        <f aca="false">[3]Arkusz1!G153</f>
        <v>16.7</v>
      </c>
      <c r="H101" s="1" t="n">
        <f aca="false">[3]Arkusz1!H153</f>
        <v>7.5</v>
      </c>
      <c r="I101" s="1" t="n">
        <f aca="false">[3]Arkusz1!I153</f>
        <v>7.5</v>
      </c>
      <c r="J101" s="1" t="n">
        <f aca="false">[3]Arkusz1!J153</f>
        <v>25</v>
      </c>
      <c r="K101" s="1" t="str">
        <f aca="false">$K$51</f>
        <v>Normal foot </v>
      </c>
      <c r="L101" s="1" t="n">
        <f aca="false">[3]Arkusz1!L153</f>
        <v>23</v>
      </c>
      <c r="M101" s="1" t="str">
        <f aca="false">$K$51</f>
        <v>Normal foot </v>
      </c>
      <c r="N101" s="1" t="n">
        <f aca="false">[3]Arkusz1!P153</f>
        <v>19</v>
      </c>
      <c r="O101" s="1" t="str">
        <f aca="false">$O$36</f>
        <v>Flat foot</v>
      </c>
      <c r="P101" s="1" t="n">
        <f aca="false">[3]Arkusz1!R153</f>
        <v>19</v>
      </c>
      <c r="Q101" s="1" t="str">
        <f aca="false">$O$36</f>
        <v>Flat foot</v>
      </c>
      <c r="R101" s="1" t="n">
        <f aca="false">[3]Arkusz1!T153</f>
        <v>0</v>
      </c>
      <c r="S101" s="1" t="str">
        <f aca="false">$S$2</f>
        <v>Normal setting</v>
      </c>
      <c r="T101" s="1" t="n">
        <f aca="false">[3]Arkusz1!V153</f>
        <v>0</v>
      </c>
      <c r="U101" s="1" t="str">
        <f aca="false">$S$2</f>
        <v>Normal setting</v>
      </c>
      <c r="V101" s="1" t="n">
        <f aca="false">[3]Arkusz1!X153</f>
        <v>15</v>
      </c>
      <c r="W101" s="1" t="str">
        <f aca="false">$W$2</f>
        <v>The Vth toe varus deformity</v>
      </c>
      <c r="X101" s="1" t="n">
        <f aca="false">[3]Arkusz1!Z153</f>
        <v>12</v>
      </c>
      <c r="Y101" s="1" t="str">
        <f aca="false">$W$2</f>
        <v>The Vth toe varus deformity</v>
      </c>
      <c r="Z101" s="1" t="n">
        <v>12</v>
      </c>
      <c r="AA101" s="1" t="str">
        <f aca="false">$AA$74</f>
        <v>Appropriate</v>
      </c>
      <c r="AB101" s="1" t="n">
        <v>12</v>
      </c>
      <c r="AC101" s="1" t="str">
        <f aca="false">$AA$74</f>
        <v>Appropriate</v>
      </c>
      <c r="AD101" s="2" t="n">
        <v>3.4</v>
      </c>
      <c r="AE101" s="2" t="str">
        <f aca="false">[2]Arkusz1!$Y$2</f>
        <v>Too wide</v>
      </c>
      <c r="AF101" s="1" t="n">
        <v>3.4</v>
      </c>
      <c r="AG101" s="1" t="str">
        <f aca="false">[2]Arkusz1!$Y$2</f>
        <v>Too wide</v>
      </c>
      <c r="AH101" s="1" t="n">
        <v>2</v>
      </c>
    </row>
  </sheetData>
  <mergeCells count="12"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</mergeCells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74"/>
  </cols>
  <sheetData/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74"/>
  </cols>
  <sheetData>
    <row r="22" customFormat="false" ht="14.25" hidden="false" customHeight="false" outlineLevel="0" collapsed="false">
      <c r="E22" s="0" t="s">
        <v>19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3T14:25:43Z</dcterms:created>
  <dc:creator>Ewa L.</dc:creator>
  <dc:description/>
  <dc:language>en-US</dc:language>
  <cp:lastModifiedBy>Ewa L.</cp:lastModifiedBy>
  <dcterms:modified xsi:type="dcterms:W3CDTF">2022-02-12T13:17:44Z</dcterms:modified>
  <cp:revision>0</cp:revision>
  <dc:subject/>
  <dc:title/>
</cp:coreProperties>
</file>